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olivia_bulka_mail_utoronto_ca/Documents/Documents/Desktop/Docs and Presentations/papers/paper1/"/>
    </mc:Choice>
  </mc:AlternateContent>
  <xr:revisionPtr revIDLastSave="66" documentId="13_ncr:1_{A95AF164-E0C2-BF44-A662-016F9DB4EF0F}" xr6:coauthVersionLast="47" xr6:coauthVersionMax="47" xr10:uidLastSave="{BB64FE75-A45D-C845-99E7-5535AACDAC75}"/>
  <bookViews>
    <workbookView xWindow="20" yWindow="500" windowWidth="25440" windowHeight="14420" xr2:uid="{ADC67C57-6CDF-2B40-8441-92E0BCF41809}"/>
  </bookViews>
  <sheets>
    <sheet name="Read Me - TOC" sheetId="10" r:id="rId1"/>
    <sheet name="Table S1- primers" sheetId="11" r:id="rId2"/>
    <sheet name="Table S2a- fs calc" sheetId="6" r:id="rId3"/>
    <sheet name="Table S2b- cell sizes" sheetId="7" r:id="rId4"/>
    <sheet name="Table S3- yield" sheetId="2" r:id="rId5"/>
    <sheet name="Table S4- overall e- bal" sheetId="9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9" l="1"/>
  <c r="J4" i="9" l="1"/>
  <c r="K4" i="9" s="1"/>
  <c r="F4" i="9"/>
  <c r="I4" i="9" l="1"/>
  <c r="L4" i="9" s="1"/>
  <c r="J5" i="9"/>
  <c r="F5" i="9"/>
  <c r="K5" i="9" l="1"/>
  <c r="H5" i="9" l="1"/>
  <c r="I5" i="9" s="1"/>
  <c r="L5" i="9" s="1"/>
  <c r="F5" i="7"/>
  <c r="G5" i="7" s="1"/>
  <c r="I5" i="7" s="1"/>
  <c r="F7" i="7"/>
  <c r="G7" i="7" s="1"/>
  <c r="I7" i="7" s="1"/>
  <c r="F4" i="7"/>
  <c r="G4" i="7" s="1"/>
  <c r="I4" i="7" s="1"/>
  <c r="F3" i="7"/>
  <c r="G3" i="7" s="1"/>
  <c r="I3" i="7" s="1"/>
  <c r="P5" i="6"/>
  <c r="Q5" i="6" s="1"/>
  <c r="P6" i="6"/>
  <c r="Q6" i="6" s="1"/>
  <c r="P8" i="6"/>
  <c r="Q8" i="6" s="1"/>
  <c r="P9" i="6"/>
  <c r="Q9" i="6" s="1"/>
  <c r="P10" i="6"/>
  <c r="Q10" i="6" s="1"/>
  <c r="P4" i="6"/>
  <c r="Q4" i="6" s="1"/>
  <c r="J11" i="6"/>
  <c r="L11" i="6" s="1"/>
  <c r="M11" i="6" s="1"/>
  <c r="N11" i="6" s="1"/>
  <c r="J10" i="6"/>
  <c r="L10" i="6" s="1"/>
  <c r="M10" i="6" s="1"/>
  <c r="N10" i="6" s="1"/>
  <c r="J9" i="6"/>
  <c r="L9" i="6" s="1"/>
  <c r="M9" i="6" s="1"/>
  <c r="N9" i="6" s="1"/>
  <c r="J8" i="6"/>
  <c r="L8" i="6" s="1"/>
  <c r="M8" i="6" s="1"/>
  <c r="N8" i="6" s="1"/>
  <c r="J7" i="6"/>
  <c r="K7" i="6" s="1"/>
  <c r="J6" i="6"/>
  <c r="K6" i="6" s="1"/>
  <c r="J5" i="6"/>
  <c r="K5" i="6" s="1"/>
  <c r="J4" i="6"/>
  <c r="K4" i="6" s="1"/>
  <c r="I6" i="7" l="1"/>
  <c r="R10" i="6"/>
  <c r="R9" i="6"/>
  <c r="R8" i="6"/>
  <c r="R11" i="6"/>
  <c r="L5" i="6"/>
  <c r="L6" i="6"/>
  <c r="L7" i="6"/>
  <c r="K8" i="6"/>
  <c r="K9" i="6"/>
  <c r="K10" i="6"/>
  <c r="K11" i="6"/>
  <c r="L4" i="6"/>
  <c r="J7" i="2"/>
  <c r="I7" i="2"/>
  <c r="L7" i="2" s="1"/>
  <c r="D7" i="2"/>
  <c r="J6" i="2"/>
  <c r="P6" i="2" s="1"/>
  <c r="I6" i="2"/>
  <c r="L6" i="2" s="1"/>
  <c r="M6" i="2"/>
  <c r="J5" i="2"/>
  <c r="I5" i="2"/>
  <c r="L5" i="2" s="1"/>
  <c r="D5" i="2"/>
  <c r="J4" i="2"/>
  <c r="P4" i="2" s="1"/>
  <c r="I4" i="2"/>
  <c r="L4" i="2" s="1"/>
  <c r="N4" i="2" s="1"/>
  <c r="O4" i="2" s="1"/>
  <c r="M4" i="2"/>
  <c r="J3" i="2"/>
  <c r="I3" i="2"/>
  <c r="L3" i="2" s="1"/>
  <c r="D3" i="2"/>
  <c r="M3" i="2" s="1"/>
  <c r="P7" i="2" l="1"/>
  <c r="M4" i="6"/>
  <c r="N4" i="6" s="1"/>
  <c r="R4" i="6"/>
  <c r="M7" i="6"/>
  <c r="N7" i="6" s="1"/>
  <c r="R7" i="6"/>
  <c r="M6" i="6"/>
  <c r="N6" i="6" s="1"/>
  <c r="R6" i="6"/>
  <c r="M5" i="6"/>
  <c r="N5" i="6" s="1"/>
  <c r="R5" i="6"/>
  <c r="P3" i="2"/>
  <c r="P5" i="2"/>
  <c r="N5" i="2"/>
  <c r="O5" i="2" s="1"/>
  <c r="N6" i="2"/>
  <c r="O6" i="2" s="1"/>
  <c r="N3" i="2"/>
  <c r="O3" i="2" s="1"/>
  <c r="M7" i="2"/>
  <c r="N7" i="2"/>
  <c r="O7" i="2" s="1"/>
  <c r="M5" i="2"/>
</calcChain>
</file>

<file path=xl/sharedStrings.xml><?xml version="1.0" encoding="utf-8"?>
<sst xmlns="http://schemas.openxmlformats.org/spreadsheetml/2006/main" count="203" uniqueCount="142">
  <si>
    <t>SUPPLEMENTARY TABLES</t>
  </si>
  <si>
    <t>Olivia Bulka, Jennifer Webb, Sandra Dworatzek, Radhakrishnan Mahadevan, Elizabeth A. Edwards.</t>
  </si>
  <si>
    <t>TABLE OF CONTENTS</t>
  </si>
  <si>
    <r>
      <t xml:space="preserve">Table S2: </t>
    </r>
    <r>
      <rPr>
        <sz val="10"/>
        <color theme="1"/>
        <rFont val="Calibri"/>
        <family val="2"/>
        <scheme val="minor"/>
      </rPr>
      <t>Calculation of fraction of electrons to biomass (fs) based on thermodynamic calculations and experimental values</t>
    </r>
  </si>
  <si>
    <r>
      <rPr>
        <b/>
        <sz val="10"/>
        <color theme="1"/>
        <rFont val="Calibri"/>
        <family val="2"/>
        <scheme val="minor"/>
      </rPr>
      <t>Table S2a</t>
    </r>
    <r>
      <rPr>
        <sz val="10"/>
        <color theme="1"/>
        <rFont val="Calibri"/>
        <family val="2"/>
        <scheme val="minor"/>
      </rPr>
      <t xml:space="preserve"> shows calculation of theoretical and experimental fs, while </t>
    </r>
    <r>
      <rPr>
        <b/>
        <sz val="10"/>
        <color theme="1"/>
        <rFont val="Calibri"/>
        <family val="2"/>
        <scheme val="minor"/>
      </rPr>
      <t>Table S2b</t>
    </r>
    <r>
      <rPr>
        <sz val="10"/>
        <color theme="1"/>
        <rFont val="Calibri"/>
        <family val="2"/>
        <scheme val="minor"/>
      </rPr>
      <t xml:space="preserve"> shows assumed cell characteristics for calculation</t>
    </r>
  </si>
  <si>
    <r>
      <t>Table S3: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Dehalobacter</t>
    </r>
    <r>
      <rPr>
        <sz val="10"/>
        <color theme="1"/>
        <rFont val="Calibri"/>
        <family val="2"/>
        <scheme val="minor"/>
      </rPr>
      <t xml:space="preserve"> yield calculations on CF and DCM</t>
    </r>
  </si>
  <si>
    <t>Specificity</t>
  </si>
  <si>
    <t>Name</t>
  </si>
  <si>
    <t>Primer sequence (5' --&gt; 3')</t>
  </si>
  <si>
    <t>General Bacteria &amp; Archaea</t>
  </si>
  <si>
    <t>926F - 1</t>
  </si>
  <si>
    <t>AAA CTY AAA KGA ATW GRC GG</t>
  </si>
  <si>
    <t>926F - 2</t>
  </si>
  <si>
    <t>T AAA CTY AAA KGA ATW GRC GG</t>
  </si>
  <si>
    <t>926F - 3</t>
  </si>
  <si>
    <t>AC AAA CTY AAA KGA ATW GRC GG</t>
  </si>
  <si>
    <t>926F - 4</t>
  </si>
  <si>
    <t>CTA AAA CTY AAA KGA ATW GRC GG</t>
  </si>
  <si>
    <t>1391R - 1</t>
  </si>
  <si>
    <t>ACG GGC GGT GWG TRC</t>
  </si>
  <si>
    <t>1391R - 2</t>
  </si>
  <si>
    <t>T ACG GGC GGT GWG TRC</t>
  </si>
  <si>
    <t>1391R - 3</t>
  </si>
  <si>
    <t>AC ACG GGC GGT GWG TRC</t>
  </si>
  <si>
    <t>1391R - 4</t>
  </si>
  <si>
    <t>CTA ACG GGC GGT GWG TRC</t>
  </si>
  <si>
    <r>
      <t xml:space="preserve">Table S2a. </t>
    </r>
    <r>
      <rPr>
        <sz val="10"/>
        <color theme="1"/>
        <rFont val="Calibri"/>
        <family val="2"/>
        <scheme val="minor"/>
      </rPr>
      <t>Calculation of fraction of electrons to biomass (fs) based on thermodynamic calculations and experimental values</t>
    </r>
    <r>
      <rPr>
        <b/>
        <sz val="10"/>
        <color theme="1"/>
        <rFont val="Calibri"/>
        <family val="2"/>
        <scheme val="minor"/>
      </rPr>
      <t>. ND= Not determined.</t>
    </r>
  </si>
  <si>
    <t>dGr</t>
  </si>
  <si>
    <t>dGp</t>
  </si>
  <si>
    <t>dGpc</t>
  </si>
  <si>
    <t>A</t>
  </si>
  <si>
    <t>fs/fe (1/A)</t>
  </si>
  <si>
    <t>fs (1/(A+1))</t>
  </si>
  <si>
    <t>Theoretical yield*</t>
  </si>
  <si>
    <t>Measured yield</t>
  </si>
  <si>
    <t>Experimental fs</t>
  </si>
  <si>
    <t xml:space="preserve">Theoretical fs </t>
  </si>
  <si>
    <t>Electron donor</t>
  </si>
  <si>
    <t>Electron acceptor</t>
  </si>
  <si>
    <t>Carbon source</t>
  </si>
  <si>
    <t>eeq/ mol donor</t>
  </si>
  <si>
    <t>Organism</t>
  </si>
  <si>
    <t>(kJ/eeq)</t>
  </si>
  <si>
    <t>(eeq acceptor/ eeq cells)</t>
  </si>
  <si>
    <t>(eeq cells/ eeq acceptor)</t>
  </si>
  <si>
    <t>(eeq cells/ eeq donor)</t>
  </si>
  <si>
    <t>(g cells/ eeq donor)</t>
  </si>
  <si>
    <t>(cells/ eeq donor)</t>
  </si>
  <si>
    <t>(cells/ mmol donor)</t>
  </si>
  <si>
    <t>(eeq cells/eeq donor)</t>
  </si>
  <si>
    <t>H2</t>
  </si>
  <si>
    <t>CF</t>
  </si>
  <si>
    <t>CO2</t>
  </si>
  <si>
    <t>Dehalobacter</t>
  </si>
  <si>
    <t>DCM</t>
  </si>
  <si>
    <t>H+</t>
  </si>
  <si>
    <t>Methanogen</t>
  </si>
  <si>
    <t>ND</t>
  </si>
  <si>
    <t>Adjusted for concentrations‡</t>
  </si>
  <si>
    <t>‡Assumptions:</t>
  </si>
  <si>
    <t>Compound</t>
  </si>
  <si>
    <t>Activity</t>
  </si>
  <si>
    <t>M</t>
  </si>
  <si>
    <t>Cl-</t>
  </si>
  <si>
    <t>atm</t>
  </si>
  <si>
    <t>CH4</t>
  </si>
  <si>
    <t>M, (pH 7)</t>
  </si>
  <si>
    <t>H2O</t>
  </si>
  <si>
    <t>Property</t>
  </si>
  <si>
    <t>Value</t>
  </si>
  <si>
    <t>Temperature</t>
  </si>
  <si>
    <t>K</t>
  </si>
  <si>
    <t>R</t>
  </si>
  <si>
    <t>E</t>
  </si>
  <si>
    <r>
      <t xml:space="preserve">Table S2b. </t>
    </r>
    <r>
      <rPr>
        <sz val="10"/>
        <color theme="1"/>
        <rFont val="Calibri"/>
        <family val="2"/>
        <scheme val="minor"/>
      </rPr>
      <t>Calculation of fraction of electrons to biomass (fs) based on thermodynamic calculations and experimental values (Assumptions of cell characteristics)</t>
    </r>
  </si>
  <si>
    <t>Shape</t>
  </si>
  <si>
    <t>Diameter (μm)</t>
  </si>
  <si>
    <t>Length (μm)</t>
  </si>
  <si>
    <r>
      <t>Volume (μm</t>
    </r>
    <r>
      <rPr>
        <b/>
        <vertAlign val="superscript"/>
        <sz val="10"/>
        <color indexed="8"/>
        <rFont val="Calibri"/>
        <family val="2"/>
        <scheme val="minor"/>
      </rPr>
      <t>3</t>
    </r>
    <r>
      <rPr>
        <b/>
        <sz val="10"/>
        <color indexed="8"/>
        <rFont val="Calibri"/>
        <family val="2"/>
        <scheme val="minor"/>
      </rPr>
      <t>)</t>
    </r>
    <r>
      <rPr>
        <b/>
        <vertAlign val="superscript"/>
        <sz val="10"/>
        <color indexed="8"/>
        <rFont val="Calibri"/>
        <family val="2"/>
        <scheme val="minor"/>
      </rPr>
      <t>a</t>
    </r>
  </si>
  <si>
    <r>
      <t>Mass per dry cell (g)</t>
    </r>
    <r>
      <rPr>
        <b/>
        <vertAlign val="superscript"/>
        <sz val="10"/>
        <color indexed="8"/>
        <rFont val="Calibri"/>
        <family val="2"/>
        <scheme val="minor"/>
      </rPr>
      <t>b</t>
    </r>
  </si>
  <si>
    <t>Copies of 16S gene per cell</t>
  </si>
  <si>
    <t>mass per copy (g)</t>
  </si>
  <si>
    <t>Citation</t>
  </si>
  <si>
    <t>Archaea</t>
  </si>
  <si>
    <t>Methanosaeta</t>
  </si>
  <si>
    <t>cylinder</t>
  </si>
  <si>
    <t>Patel and Sprott 1990</t>
  </si>
  <si>
    <r>
      <t>Size of</t>
    </r>
    <r>
      <rPr>
        <i/>
        <sz val="10"/>
        <color theme="1"/>
        <rFont val="Calibri"/>
        <family val="2"/>
        <scheme val="minor"/>
      </rPr>
      <t xml:space="preserve"> Methanosaeta </t>
    </r>
    <r>
      <rPr>
        <sz val="10"/>
        <color theme="1"/>
        <rFont val="Calibri"/>
        <family val="2"/>
        <scheme val="minor"/>
      </rPr>
      <t>spp. reported as 2.5-6 μm</t>
    </r>
  </si>
  <si>
    <t>Methanomicrobiales</t>
  </si>
  <si>
    <t>sphere</t>
  </si>
  <si>
    <t>NA</t>
  </si>
  <si>
    <t>Mikucki et al. 2003</t>
  </si>
  <si>
    <t>Methanosphaerula</t>
  </si>
  <si>
    <t>Cadillo-Quiroz et al. 2009</t>
  </si>
  <si>
    <t>(reported as regular cocci, 0.5–0.8 μm in size)</t>
  </si>
  <si>
    <t>Average methanogen</t>
  </si>
  <si>
    <t>Bacteria</t>
  </si>
  <si>
    <t>Holliger et al. 1998</t>
  </si>
  <si>
    <t xml:space="preserve"> (reported as ﻿2–3 µm long with a diameter of 0.3–0.5 µm)</t>
  </si>
  <si>
    <r>
      <t>a</t>
    </r>
    <r>
      <rPr>
        <sz val="10"/>
        <color theme="1"/>
        <rFont val="Calibri"/>
        <family val="2"/>
        <scheme val="minor"/>
      </rPr>
      <t>Volume of spherical cells calculated using v=4/3πr</t>
    </r>
    <r>
      <rPr>
        <vertAlign val="superscript"/>
        <sz val="10"/>
        <color indexed="8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while volumes of cylinder-shaped cells (rods) was calculated using v= πr</t>
    </r>
    <r>
      <rPr>
        <vertAlign val="superscript"/>
        <sz val="10"/>
        <color indexed="8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l.</t>
    </r>
  </si>
  <si>
    <r>
      <t>b</t>
    </r>
    <r>
      <rPr>
        <sz val="10"/>
        <color theme="1"/>
        <rFont val="Calibri"/>
        <family val="2"/>
        <scheme val="minor"/>
      </rPr>
      <t>Cell volume was converted to wet mass using an estimated cell density of 1.03 g/mL, and dry mass was estimated by assuming 70% of wet cell mass was water.</t>
    </r>
  </si>
  <si>
    <t>Culture</t>
  </si>
  <si>
    <t>Substrate</t>
  </si>
  <si>
    <t>Time (d)</t>
  </si>
  <si>
    <t>Amount degraded (mmol)</t>
  </si>
  <si>
    <t>Initial copies (copies/uL)</t>
  </si>
  <si>
    <t>Initial error (copies/uL)</t>
  </si>
  <si>
    <t>Final copies (copies/uL)</t>
  </si>
  <si>
    <t>Final error (copies/uL)</t>
  </si>
  <si>
    <t>delta(Copies) (copies/mL)</t>
  </si>
  <si>
    <t>delta(Copies) Error (copies/uL)</t>
  </si>
  <si>
    <t>bottle volume (mL)</t>
  </si>
  <si>
    <t>delta(Copies) (copies/bottle)</t>
  </si>
  <si>
    <t>Degradation rate (mmol/ d)</t>
  </si>
  <si>
    <t>Yield (copies/ mmol)</t>
  </si>
  <si>
    <t>Yield* (cells/mmol)</t>
  </si>
  <si>
    <t>Yield error (cells/ mmol)</t>
  </si>
  <si>
    <t>SC05</t>
  </si>
  <si>
    <t>CF(+DCM)</t>
  </si>
  <si>
    <t>DCM enrichment</t>
  </si>
  <si>
    <t>*assuming 3 copies/ cell</t>
  </si>
  <si>
    <t>delta(amt) (mmol)</t>
  </si>
  <si>
    <t>Acceptors consumed (meeq)</t>
  </si>
  <si>
    <t>Donors consumed (µeeq)</t>
  </si>
  <si>
    <r>
      <t xml:space="preserve">Duration </t>
    </r>
    <r>
      <rPr>
        <sz val="10"/>
        <color rgb="FF000000"/>
        <rFont val="Calibri"/>
        <family val="2"/>
        <scheme val="minor"/>
      </rPr>
      <t>(days)</t>
    </r>
  </si>
  <si>
    <t>DCM mineralized</t>
  </si>
  <si>
    <t>Methane produced</t>
  </si>
  <si>
    <t>Methanogenesis</t>
  </si>
  <si>
    <t>Acetogenesis</t>
  </si>
  <si>
    <t>Biomass*</t>
  </si>
  <si>
    <t>SUM</t>
  </si>
  <si>
    <t>DCM mineralization</t>
  </si>
  <si>
    <r>
      <t>Percent</t>
    </r>
    <r>
      <rPr>
        <b/>
        <i/>
        <sz val="10"/>
        <color rgb="FF000000"/>
        <rFont val="Calibri"/>
        <family val="2"/>
        <scheme val="minor"/>
      </rPr>
      <t xml:space="preserve"> e-</t>
    </r>
    <r>
      <rPr>
        <b/>
        <sz val="10"/>
        <color rgb="FF000000"/>
        <rFont val="Calibri"/>
        <family val="2"/>
        <scheme val="minor"/>
      </rPr>
      <t xml:space="preserve"> recovery (</t>
    </r>
    <r>
      <rPr>
        <sz val="10"/>
        <color rgb="FF000000"/>
        <rFont val="Calibri"/>
        <family val="2"/>
        <scheme val="minor"/>
      </rPr>
      <t>donor/ acceptor)</t>
    </r>
  </si>
  <si>
    <r>
      <t xml:space="preserve">*assuming 9.71E-14 g/ </t>
    </r>
    <r>
      <rPr>
        <i/>
        <sz val="10"/>
        <color theme="1"/>
        <rFont val="Calibri"/>
        <family val="2"/>
        <scheme val="minor"/>
      </rPr>
      <t>Dehalobacter</t>
    </r>
    <r>
      <rPr>
        <sz val="10"/>
        <color theme="1"/>
        <rFont val="Calibri"/>
        <family val="2"/>
        <scheme val="minor"/>
      </rPr>
      <t xml:space="preserve"> cell, 3.17E-13 g/ methanogen, and 5.65 g cells/eeq (Table S3)</t>
    </r>
  </si>
  <si>
    <r>
      <t xml:space="preserve">A multifunctional </t>
    </r>
    <r>
      <rPr>
        <b/>
        <i/>
        <sz val="12"/>
        <color theme="1"/>
        <rFont val="Calibri"/>
        <family val="2"/>
        <scheme val="minor"/>
      </rPr>
      <t>Dehalobacter</t>
    </r>
    <r>
      <rPr>
        <b/>
        <sz val="12"/>
        <color theme="1"/>
        <rFont val="Calibri"/>
        <family val="2"/>
        <scheme val="minor"/>
      </rPr>
      <t>? Tandem chloroform and dichloromethane degradation in a mixed microbial culture.</t>
    </r>
  </si>
  <si>
    <r>
      <t xml:space="preserve">Table S1. </t>
    </r>
    <r>
      <rPr>
        <sz val="10"/>
        <color theme="1"/>
        <rFont val="Calibri"/>
        <family val="2"/>
        <scheme val="minor"/>
      </rPr>
      <t>Staggered primers used for amplicon sequencing.</t>
    </r>
  </si>
  <si>
    <t>Table S1. Staggered primers used for amplicon sequencing.</t>
  </si>
  <si>
    <r>
      <t>Table S4:</t>
    </r>
    <r>
      <rPr>
        <sz val="10"/>
        <color theme="1"/>
        <rFont val="Calibri"/>
        <family val="2"/>
        <scheme val="minor"/>
      </rPr>
      <t xml:space="preserve"> Cumulative electron balance in SC05-UT and DCME.</t>
    </r>
  </si>
  <si>
    <t>CF dechlorinated</t>
  </si>
  <si>
    <t>SC05-UT</t>
  </si>
  <si>
    <t>DCME</t>
  </si>
  <si>
    <r>
      <t>*</t>
    </r>
    <r>
      <rPr>
        <sz val="10"/>
        <color rgb="FF000000"/>
        <rFont val="Calibri"/>
        <family val="2"/>
        <scheme val="minor"/>
      </rPr>
      <t>Fraction of electrons to biomass calculated from measured cell yields (f</t>
    </r>
    <r>
      <rPr>
        <vertAlign val="subscript"/>
        <sz val="10"/>
        <color rgb="FF000000"/>
        <rFont val="Calibri"/>
        <family val="2"/>
        <scheme val="minor"/>
      </rPr>
      <t>s</t>
    </r>
    <r>
      <rPr>
        <sz val="10"/>
        <color rgb="FF000000"/>
        <rFont val="Calibri"/>
        <family val="2"/>
        <scheme val="minor"/>
      </rPr>
      <t>=0.36 eeq cells/eeq donor SC05-UT, fs=0.14 eeq cells/eeq donor DCM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E+00"/>
    <numFmt numFmtId="167" formatCode="0E+00"/>
  </numFmts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1"/>
      <charset val="136"/>
      <scheme val="minor"/>
    </font>
    <font>
      <u/>
      <sz val="12"/>
      <color theme="10"/>
      <name val="Calibri"/>
      <family val="2"/>
      <scheme val="minor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vertAlign val="superscript"/>
      <sz val="10"/>
      <color indexed="8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vertAlign val="superscript"/>
      <sz val="10"/>
      <color indexed="8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 tint="0.149998474074526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5" fillId="0" borderId="0"/>
    <xf numFmtId="0" fontId="6" fillId="0" borderId="0"/>
    <xf numFmtId="0" fontId="7" fillId="0" borderId="0" applyNumberFormat="0" applyFill="0" applyBorder="0" applyAlignment="0" applyProtection="0"/>
  </cellStyleXfs>
  <cellXfs count="190">
    <xf numFmtId="0" fontId="0" fillId="0" borderId="0" xfId="0"/>
    <xf numFmtId="0" fontId="3" fillId="0" borderId="4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2" fontId="4" fillId="0" borderId="2" xfId="0" applyNumberFormat="1" applyFont="1" applyBorder="1"/>
    <xf numFmtId="0" fontId="4" fillId="0" borderId="0" xfId="0" applyFont="1"/>
    <xf numFmtId="1" fontId="4" fillId="0" borderId="0" xfId="0" applyNumberFormat="1" applyFont="1"/>
    <xf numFmtId="2" fontId="4" fillId="0" borderId="10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8" fillId="0" borderId="6" xfId="0" applyFont="1" applyBorder="1" applyAlignment="1">
      <alignment vertical="center"/>
    </xf>
    <xf numFmtId="0" fontId="4" fillId="0" borderId="6" xfId="0" applyFont="1" applyBorder="1" applyAlignment="1">
      <alignment horizontal="right"/>
    </xf>
    <xf numFmtId="0" fontId="3" fillId="0" borderId="14" xfId="0" applyFont="1" applyBorder="1" applyAlignment="1">
      <alignment vertical="center" wrapText="1"/>
    </xf>
    <xf numFmtId="0" fontId="3" fillId="0" borderId="14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right" vertical="center" wrapText="1"/>
    </xf>
    <xf numFmtId="0" fontId="11" fillId="0" borderId="0" xfId="0" applyFont="1" applyAlignment="1">
      <alignment horizontal="right" vertical="center" wrapText="1"/>
    </xf>
    <xf numFmtId="0" fontId="11" fillId="0" borderId="9" xfId="0" applyFont="1" applyBorder="1" applyAlignment="1">
      <alignment horizontal="right" vertical="center" wrapText="1"/>
    </xf>
    <xf numFmtId="0" fontId="11" fillId="0" borderId="6" xfId="0" applyFont="1" applyBorder="1" applyAlignment="1">
      <alignment horizontal="right" vertical="center" wrapText="1"/>
    </xf>
    <xf numFmtId="0" fontId="11" fillId="0" borderId="8" xfId="0" applyFont="1" applyBorder="1" applyAlignment="1">
      <alignment horizontal="right" vertical="center" wrapText="1"/>
    </xf>
    <xf numFmtId="0" fontId="2" fillId="0" borderId="6" xfId="0" applyFont="1" applyBorder="1" applyAlignment="1">
      <alignment wrapText="1"/>
    </xf>
    <xf numFmtId="0" fontId="4" fillId="0" borderId="6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5" xfId="0" applyFont="1" applyBorder="1" applyAlignment="1">
      <alignment wrapText="1"/>
    </xf>
    <xf numFmtId="0" fontId="2" fillId="0" borderId="4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4" xfId="0" applyFont="1" applyBorder="1" applyAlignment="1">
      <alignment wrapText="1"/>
    </xf>
    <xf numFmtId="0" fontId="4" fillId="0" borderId="11" xfId="0" applyFont="1" applyBorder="1"/>
    <xf numFmtId="0" fontId="12" fillId="0" borderId="10" xfId="0" applyFont="1" applyBorder="1"/>
    <xf numFmtId="165" fontId="4" fillId="0" borderId="11" xfId="0" applyNumberFormat="1" applyFont="1" applyBorder="1"/>
    <xf numFmtId="0" fontId="4" fillId="0" borderId="10" xfId="0" applyFont="1" applyBorder="1"/>
    <xf numFmtId="164" fontId="4" fillId="0" borderId="0" xfId="0" applyNumberFormat="1" applyFont="1"/>
    <xf numFmtId="2" fontId="4" fillId="0" borderId="1" xfId="0" applyNumberFormat="1" applyFont="1" applyBorder="1"/>
    <xf numFmtId="11" fontId="4" fillId="0" borderId="3" xfId="0" applyNumberFormat="1" applyFont="1" applyBorder="1"/>
    <xf numFmtId="11" fontId="4" fillId="0" borderId="0" xfId="0" applyNumberFormat="1" applyFont="1"/>
    <xf numFmtId="11" fontId="4" fillId="0" borderId="2" xfId="0" applyNumberFormat="1" applyFont="1" applyBorder="1"/>
    <xf numFmtId="2" fontId="4" fillId="0" borderId="11" xfId="0" applyNumberFormat="1" applyFont="1" applyBorder="1"/>
    <xf numFmtId="11" fontId="4" fillId="0" borderId="10" xfId="0" applyNumberFormat="1" applyFont="1" applyBorder="1"/>
    <xf numFmtId="2" fontId="4" fillId="0" borderId="7" xfId="0" applyNumberFormat="1" applyFont="1" applyBorder="1"/>
    <xf numFmtId="11" fontId="4" fillId="0" borderId="8" xfId="0" applyNumberFormat="1" applyFont="1" applyBorder="1"/>
    <xf numFmtId="0" fontId="4" fillId="0" borderId="8" xfId="0" applyFont="1" applyBorder="1"/>
    <xf numFmtId="11" fontId="4" fillId="0" borderId="15" xfId="0" applyNumberFormat="1" applyFont="1" applyBorder="1"/>
    <xf numFmtId="2" fontId="4" fillId="0" borderId="15" xfId="0" applyNumberFormat="1" applyFont="1" applyBorder="1"/>
    <xf numFmtId="0" fontId="4" fillId="0" borderId="9" xfId="0" applyFont="1" applyBorder="1"/>
    <xf numFmtId="0" fontId="12" fillId="0" borderId="17" xfId="0" applyFont="1" applyBorder="1"/>
    <xf numFmtId="165" fontId="4" fillId="0" borderId="16" xfId="0" applyNumberFormat="1" applyFont="1" applyBorder="1"/>
    <xf numFmtId="0" fontId="4" fillId="0" borderId="17" xfId="0" applyFont="1" applyBorder="1"/>
    <xf numFmtId="164" fontId="4" fillId="0" borderId="9" xfId="0" applyNumberFormat="1" applyFont="1" applyBorder="1"/>
    <xf numFmtId="2" fontId="4" fillId="0" borderId="17" xfId="0" applyNumberFormat="1" applyFont="1" applyBorder="1"/>
    <xf numFmtId="0" fontId="4" fillId="0" borderId="5" xfId="0" applyFont="1" applyBorder="1"/>
    <xf numFmtId="165" fontId="4" fillId="0" borderId="4" xfId="0" applyNumberFormat="1" applyFont="1" applyBorder="1"/>
    <xf numFmtId="164" fontId="4" fillId="0" borderId="6" xfId="0" applyNumberFormat="1" applyFont="1" applyBorder="1"/>
    <xf numFmtId="2" fontId="4" fillId="0" borderId="5" xfId="0" applyNumberFormat="1" applyFont="1" applyBorder="1"/>
    <xf numFmtId="2" fontId="4" fillId="0" borderId="4" xfId="0" applyNumberFormat="1" applyFont="1" applyBorder="1"/>
    <xf numFmtId="11" fontId="4" fillId="0" borderId="6" xfId="0" applyNumberFormat="1" applyFont="1" applyBorder="1"/>
    <xf numFmtId="11" fontId="4" fillId="0" borderId="5" xfId="0" applyNumberFormat="1" applyFont="1" applyBorder="1"/>
    <xf numFmtId="0" fontId="2" fillId="0" borderId="1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4" fillId="0" borderId="2" xfId="0" applyFont="1" applyBorder="1"/>
    <xf numFmtId="0" fontId="2" fillId="0" borderId="11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 applyAlignment="1">
      <alignment wrapText="1"/>
    </xf>
    <xf numFmtId="0" fontId="2" fillId="0" borderId="7" xfId="0" applyFont="1" applyBorder="1" applyAlignment="1">
      <alignment horizontal="right"/>
    </xf>
    <xf numFmtId="0" fontId="2" fillId="0" borderId="8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wrapText="1"/>
    </xf>
    <xf numFmtId="0" fontId="4" fillId="0" borderId="11" xfId="0" applyFont="1" applyBorder="1" applyAlignment="1">
      <alignment horizontal="right"/>
    </xf>
    <xf numFmtId="0" fontId="4" fillId="0" borderId="0" xfId="0" applyFont="1" applyAlignment="1">
      <alignment horizontal="right"/>
    </xf>
    <xf numFmtId="11" fontId="4" fillId="0" borderId="0" xfId="0" applyNumberFormat="1" applyFont="1" applyAlignment="1">
      <alignment horizontal="right"/>
    </xf>
    <xf numFmtId="0" fontId="2" fillId="0" borderId="0" xfId="0" applyFont="1" applyAlignment="1">
      <alignment wrapText="1"/>
    </xf>
    <xf numFmtId="0" fontId="2" fillId="0" borderId="0" xfId="0" applyFont="1"/>
    <xf numFmtId="11" fontId="10" fillId="0" borderId="0" xfId="1" applyNumberFormat="1" applyFont="1" applyAlignment="1">
      <alignment horizontal="center"/>
    </xf>
    <xf numFmtId="0" fontId="13" fillId="0" borderId="9" xfId="0" applyFont="1" applyBorder="1" applyAlignment="1">
      <alignment horizontal="right" wrapText="1"/>
    </xf>
    <xf numFmtId="0" fontId="13" fillId="0" borderId="0" xfId="0" applyFont="1" applyAlignment="1">
      <alignment horizontal="right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center"/>
    </xf>
    <xf numFmtId="0" fontId="14" fillId="0" borderId="0" xfId="0" applyFont="1"/>
    <xf numFmtId="0" fontId="14" fillId="0" borderId="0" xfId="0" applyFont="1" applyAlignment="1">
      <alignment vertical="center"/>
    </xf>
    <xf numFmtId="0" fontId="4" fillId="0" borderId="6" xfId="3" applyFont="1" applyBorder="1" applyAlignment="1"/>
    <xf numFmtId="0" fontId="4" fillId="0" borderId="6" xfId="2" applyFont="1" applyBorder="1" applyAlignment="1">
      <alignment horizontal="center"/>
    </xf>
    <xf numFmtId="0" fontId="4" fillId="0" borderId="0" xfId="2" applyFont="1" applyAlignment="1">
      <alignment horizontal="center"/>
    </xf>
    <xf numFmtId="0" fontId="4" fillId="0" borderId="6" xfId="2" applyFont="1" applyBorder="1" applyAlignment="1">
      <alignment horizontal="center" vertical="top" wrapText="1"/>
    </xf>
    <xf numFmtId="0" fontId="15" fillId="0" borderId="6" xfId="2" applyFont="1" applyBorder="1" applyAlignment="1">
      <alignment horizontal="center" wrapText="1"/>
    </xf>
    <xf numFmtId="0" fontId="2" fillId="0" borderId="6" xfId="2" applyFont="1" applyBorder="1" applyAlignment="1">
      <alignment horizontal="center" wrapText="1"/>
    </xf>
    <xf numFmtId="0" fontId="4" fillId="0" borderId="0" xfId="2" applyFont="1" applyAlignment="1">
      <alignment horizontal="center" vertical="top" wrapText="1"/>
    </xf>
    <xf numFmtId="0" fontId="15" fillId="0" borderId="0" xfId="2" applyFont="1" applyAlignment="1">
      <alignment horizontal="center" vertical="center"/>
    </xf>
    <xf numFmtId="0" fontId="17" fillId="0" borderId="0" xfId="2" applyFont="1" applyAlignment="1">
      <alignment horizontal="center" vertical="center"/>
    </xf>
    <xf numFmtId="0" fontId="13" fillId="0" borderId="0" xfId="2" applyFont="1" applyAlignment="1">
      <alignment horizontal="center" vertical="center"/>
    </xf>
    <xf numFmtId="165" fontId="13" fillId="0" borderId="0" xfId="2" applyNumberFormat="1" applyFont="1" applyAlignment="1">
      <alignment horizontal="center" vertical="center"/>
    </xf>
    <xf numFmtId="2" fontId="10" fillId="0" borderId="0" xfId="1" applyNumberFormat="1" applyFont="1" applyAlignment="1">
      <alignment horizontal="center"/>
    </xf>
    <xf numFmtId="1" fontId="13" fillId="0" borderId="0" xfId="2" applyNumberFormat="1" applyFont="1" applyAlignment="1">
      <alignment horizontal="center" vertical="center"/>
    </xf>
    <xf numFmtId="166" fontId="13" fillId="0" borderId="0" xfId="2" applyNumberFormat="1" applyFont="1" applyAlignment="1">
      <alignment horizontal="center" vertical="center"/>
    </xf>
    <xf numFmtId="0" fontId="4" fillId="0" borderId="0" xfId="2" applyFont="1" applyAlignment="1">
      <alignment vertical="center"/>
    </xf>
    <xf numFmtId="0" fontId="10" fillId="0" borderId="0" xfId="1" applyFont="1" applyAlignment="1">
      <alignment horizontal="center"/>
    </xf>
    <xf numFmtId="165" fontId="10" fillId="0" borderId="0" xfId="1" applyNumberFormat="1" applyFont="1" applyAlignment="1">
      <alignment horizontal="center"/>
    </xf>
    <xf numFmtId="11" fontId="4" fillId="0" borderId="0" xfId="2" applyNumberFormat="1" applyFont="1" applyAlignment="1">
      <alignment vertical="center"/>
    </xf>
    <xf numFmtId="0" fontId="2" fillId="0" borderId="0" xfId="2" applyFont="1" applyAlignment="1">
      <alignment horizontal="center"/>
    </xf>
    <xf numFmtId="0" fontId="4" fillId="0" borderId="0" xfId="2" applyFont="1" applyAlignment="1">
      <alignment horizontal="left"/>
    </xf>
    <xf numFmtId="166" fontId="18" fillId="0" borderId="0" xfId="1" applyNumberFormat="1" applyFont="1" applyAlignment="1">
      <alignment horizontal="center"/>
    </xf>
    <xf numFmtId="0" fontId="15" fillId="0" borderId="0" xfId="2" applyFont="1" applyAlignment="1">
      <alignment horizontal="left"/>
    </xf>
    <xf numFmtId="0" fontId="15" fillId="0" borderId="6" xfId="2" applyFont="1" applyBorder="1" applyAlignment="1">
      <alignment horizontal="center" vertical="center"/>
    </xf>
    <xf numFmtId="0" fontId="17" fillId="0" borderId="6" xfId="2" applyFont="1" applyBorder="1" applyAlignment="1">
      <alignment horizontal="center" vertical="center"/>
    </xf>
    <xf numFmtId="0" fontId="10" fillId="0" borderId="6" xfId="1" applyFont="1" applyBorder="1" applyAlignment="1">
      <alignment horizontal="center"/>
    </xf>
    <xf numFmtId="165" fontId="10" fillId="0" borderId="6" xfId="1" applyNumberFormat="1" applyFont="1" applyBorder="1" applyAlignment="1">
      <alignment horizontal="center"/>
    </xf>
    <xf numFmtId="2" fontId="10" fillId="0" borderId="6" xfId="1" applyNumberFormat="1" applyFont="1" applyBorder="1" applyAlignment="1">
      <alignment horizontal="center"/>
    </xf>
    <xf numFmtId="11" fontId="10" fillId="0" borderId="6" xfId="1" applyNumberFormat="1" applyFont="1" applyBorder="1" applyAlignment="1">
      <alignment horizontal="center"/>
    </xf>
    <xf numFmtId="1" fontId="13" fillId="0" borderId="6" xfId="2" applyNumberFormat="1" applyFont="1" applyBorder="1" applyAlignment="1">
      <alignment horizontal="center" vertical="center"/>
    </xf>
    <xf numFmtId="166" fontId="13" fillId="0" borderId="6" xfId="2" applyNumberFormat="1" applyFont="1" applyBorder="1" applyAlignment="1">
      <alignment horizontal="center" vertical="center"/>
    </xf>
    <xf numFmtId="0" fontId="19" fillId="0" borderId="0" xfId="2" applyFont="1" applyAlignment="1">
      <alignment horizontal="left" vertical="center"/>
    </xf>
    <xf numFmtId="0" fontId="1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5" xfId="0" applyFont="1" applyBorder="1" applyAlignment="1">
      <alignment wrapText="1"/>
    </xf>
    <xf numFmtId="0" fontId="4" fillId="0" borderId="6" xfId="0" applyFont="1" applyBorder="1" applyAlignment="1">
      <alignment horizontal="right" textRotation="90" wrapText="1"/>
    </xf>
    <xf numFmtId="0" fontId="11" fillId="0" borderId="6" xfId="0" applyFont="1" applyBorder="1" applyAlignment="1">
      <alignment horizontal="right" textRotation="90" wrapText="1"/>
    </xf>
    <xf numFmtId="0" fontId="11" fillId="0" borderId="6" xfId="0" applyFont="1" applyBorder="1" applyAlignment="1">
      <alignment textRotation="90" wrapText="1"/>
    </xf>
    <xf numFmtId="0" fontId="2" fillId="0" borderId="13" xfId="0" applyFont="1" applyBorder="1" applyAlignment="1">
      <alignment wrapText="1"/>
    </xf>
    <xf numFmtId="0" fontId="2" fillId="0" borderId="12" xfId="0" applyFont="1" applyBorder="1" applyAlignment="1">
      <alignment wrapText="1"/>
    </xf>
    <xf numFmtId="0" fontId="2" fillId="0" borderId="14" xfId="0" applyFont="1" applyBorder="1" applyAlignment="1">
      <alignment wrapText="1"/>
    </xf>
    <xf numFmtId="0" fontId="4" fillId="0" borderId="11" xfId="0" applyFont="1" applyBorder="1" applyAlignment="1">
      <alignment wrapText="1"/>
    </xf>
    <xf numFmtId="164" fontId="4" fillId="0" borderId="10" xfId="0" applyNumberFormat="1" applyFont="1" applyBorder="1"/>
    <xf numFmtId="166" fontId="10" fillId="0" borderId="11" xfId="0" applyNumberFormat="1" applyFont="1" applyBorder="1" applyAlignment="1" applyProtection="1">
      <alignment vertical="top"/>
      <protection locked="0"/>
    </xf>
    <xf numFmtId="167" fontId="10" fillId="0" borderId="0" xfId="0" applyNumberFormat="1" applyFont="1" applyAlignment="1" applyProtection="1">
      <alignment vertical="top"/>
      <protection locked="0"/>
    </xf>
    <xf numFmtId="166" fontId="10" fillId="0" borderId="0" xfId="0" applyNumberFormat="1" applyFont="1"/>
    <xf numFmtId="166" fontId="4" fillId="0" borderId="0" xfId="0" applyNumberFormat="1" applyFont="1"/>
    <xf numFmtId="166" fontId="4" fillId="0" borderId="10" xfId="0" applyNumberFormat="1" applyFont="1" applyBorder="1"/>
    <xf numFmtId="164" fontId="4" fillId="0" borderId="11" xfId="0" applyNumberFormat="1" applyFont="1" applyBorder="1"/>
    <xf numFmtId="11" fontId="4" fillId="0" borderId="11" xfId="0" applyNumberFormat="1" applyFont="1" applyBorder="1"/>
    <xf numFmtId="0" fontId="10" fillId="0" borderId="10" xfId="0" applyFont="1" applyBorder="1"/>
    <xf numFmtId="0" fontId="10" fillId="0" borderId="11" xfId="0" applyFont="1" applyBorder="1" applyAlignment="1">
      <alignment wrapText="1"/>
    </xf>
    <xf numFmtId="164" fontId="10" fillId="0" borderId="10" xfId="0" applyNumberFormat="1" applyFont="1" applyBorder="1"/>
    <xf numFmtId="1" fontId="10" fillId="0" borderId="0" xfId="0" applyNumberFormat="1" applyFont="1"/>
    <xf numFmtId="164" fontId="10" fillId="0" borderId="11" xfId="0" applyNumberFormat="1" applyFont="1" applyBorder="1"/>
    <xf numFmtId="11" fontId="10" fillId="0" borderId="11" xfId="0" applyNumberFormat="1" applyFont="1" applyBorder="1"/>
    <xf numFmtId="167" fontId="10" fillId="0" borderId="0" xfId="0" applyNumberFormat="1" applyFont="1"/>
    <xf numFmtId="11" fontId="10" fillId="0" borderId="0" xfId="0" applyNumberFormat="1" applyFont="1"/>
    <xf numFmtId="166" fontId="10" fillId="0" borderId="0" xfId="0" applyNumberFormat="1" applyFont="1" applyAlignment="1" applyProtection="1">
      <alignment vertical="top"/>
      <protection locked="0"/>
    </xf>
    <xf numFmtId="0" fontId="4" fillId="0" borderId="4" xfId="0" applyFont="1" applyBorder="1" applyAlignment="1">
      <alignment wrapText="1"/>
    </xf>
    <xf numFmtId="164" fontId="4" fillId="0" borderId="5" xfId="0" applyNumberFormat="1" applyFont="1" applyBorder="1"/>
    <xf numFmtId="1" fontId="10" fillId="0" borderId="4" xfId="0" applyNumberFormat="1" applyFont="1" applyBorder="1"/>
    <xf numFmtId="1" fontId="10" fillId="0" borderId="6" xfId="0" applyNumberFormat="1" applyFont="1" applyBorder="1"/>
    <xf numFmtId="11" fontId="10" fillId="0" borderId="6" xfId="0" applyNumberFormat="1" applyFont="1" applyBorder="1"/>
    <xf numFmtId="166" fontId="4" fillId="0" borderId="6" xfId="0" applyNumberFormat="1" applyFont="1" applyBorder="1"/>
    <xf numFmtId="1" fontId="4" fillId="0" borderId="6" xfId="0" applyNumberFormat="1" applyFont="1" applyBorder="1"/>
    <xf numFmtId="166" fontId="4" fillId="0" borderId="5" xfId="0" applyNumberFormat="1" applyFont="1" applyBorder="1"/>
    <xf numFmtId="164" fontId="4" fillId="0" borderId="4" xfId="0" applyNumberFormat="1" applyFont="1" applyBorder="1"/>
    <xf numFmtId="11" fontId="4" fillId="0" borderId="4" xfId="0" applyNumberFormat="1" applyFont="1" applyBorder="1"/>
    <xf numFmtId="0" fontId="4" fillId="0" borderId="16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24" fillId="0" borderId="0" xfId="1" applyFont="1" applyAlignment="1">
      <alignment horizontal="center"/>
    </xf>
    <xf numFmtId="165" fontId="24" fillId="0" borderId="0" xfId="1" applyNumberFormat="1" applyFont="1" applyAlignment="1">
      <alignment horizontal="center"/>
    </xf>
    <xf numFmtId="2" fontId="24" fillId="0" borderId="0" xfId="1" applyNumberFormat="1" applyFont="1" applyAlignment="1">
      <alignment horizontal="center"/>
    </xf>
    <xf numFmtId="11" fontId="24" fillId="0" borderId="0" xfId="1" applyNumberFormat="1" applyFont="1" applyAlignment="1">
      <alignment horizontal="center"/>
    </xf>
    <xf numFmtId="1" fontId="24" fillId="0" borderId="0" xfId="1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5" fillId="0" borderId="0" xfId="2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0" fillId="0" borderId="0" xfId="0" applyFont="1" applyAlignment="1">
      <alignment vertical="center"/>
    </xf>
    <xf numFmtId="1" fontId="4" fillId="0" borderId="5" xfId="0" applyNumberFormat="1" applyFont="1" applyBorder="1"/>
    <xf numFmtId="2" fontId="4" fillId="0" borderId="6" xfId="0" applyNumberFormat="1" applyFont="1" applyBorder="1"/>
    <xf numFmtId="1" fontId="2" fillId="0" borderId="4" xfId="0" applyNumberFormat="1" applyFont="1" applyBorder="1" applyAlignment="1">
      <alignment horizontal="right"/>
    </xf>
    <xf numFmtId="1" fontId="4" fillId="0" borderId="1" xfId="0" applyNumberFormat="1" applyFont="1" applyBorder="1"/>
    <xf numFmtId="0" fontId="4" fillId="0" borderId="3" xfId="0" applyFont="1" applyBorder="1"/>
    <xf numFmtId="1" fontId="4" fillId="0" borderId="3" xfId="0" applyNumberFormat="1" applyFont="1" applyBorder="1"/>
    <xf numFmtId="1" fontId="4" fillId="0" borderId="2" xfId="0" applyNumberFormat="1" applyFont="1" applyBorder="1"/>
    <xf numFmtId="1" fontId="2" fillId="0" borderId="1" xfId="0" applyNumberFormat="1" applyFont="1" applyBorder="1" applyAlignment="1">
      <alignment horizontal="right"/>
    </xf>
    <xf numFmtId="0" fontId="4" fillId="0" borderId="0" xfId="0" applyFont="1" applyBorder="1"/>
    <xf numFmtId="0" fontId="2" fillId="0" borderId="6" xfId="0" applyFont="1" applyBorder="1"/>
    <xf numFmtId="0" fontId="11" fillId="0" borderId="1" xfId="0" applyFont="1" applyBorder="1" applyAlignment="1">
      <alignment horizontal="right" wrapText="1"/>
    </xf>
    <xf numFmtId="0" fontId="11" fillId="0" borderId="3" xfId="0" applyFont="1" applyBorder="1" applyAlignment="1">
      <alignment horizontal="right" wrapText="1"/>
    </xf>
    <xf numFmtId="0" fontId="11" fillId="0" borderId="2" xfId="0" applyFont="1" applyBorder="1" applyAlignment="1">
      <alignment horizontal="right" wrapText="1"/>
    </xf>
    <xf numFmtId="0" fontId="11" fillId="0" borderId="2" xfId="0" applyFont="1" applyBorder="1" applyAlignment="1">
      <alignment wrapText="1"/>
    </xf>
  </cellXfs>
  <cellStyles count="4">
    <cellStyle name="Hyperlink" xfId="3" builtinId="8"/>
    <cellStyle name="Normal" xfId="0" builtinId="0"/>
    <cellStyle name="Normal 3" xfId="2" xr:uid="{4AD729BB-D678-0748-9DDC-8631459600BD}"/>
    <cellStyle name="Normal_bug volumes.xls" xfId="1" xr:uid="{672FE70A-2059-EB4D-AFE6-6F50DC6D39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DFB8D-88E6-3846-AC82-63CB108710B7}">
  <dimension ref="A1:AB15"/>
  <sheetViews>
    <sheetView tabSelected="1" workbookViewId="0">
      <selection activeCell="A11" sqref="A11"/>
    </sheetView>
  </sheetViews>
  <sheetFormatPr baseColWidth="10" defaultColWidth="10.83203125" defaultRowHeight="16" x14ac:dyDescent="0.2"/>
  <sheetData>
    <row r="1" spans="1:28" x14ac:dyDescent="0.2">
      <c r="A1" s="80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 x14ac:dyDescent="0.2">
      <c r="A2" s="80" t="s">
        <v>13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8" x14ac:dyDescent="0.2">
      <c r="A3" s="81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 x14ac:dyDescent="0.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</row>
    <row r="5" spans="1:28" x14ac:dyDescent="0.2">
      <c r="A5" s="76" t="s">
        <v>2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</row>
    <row r="6" spans="1:28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</row>
    <row r="7" spans="1:28" x14ac:dyDescent="0.2">
      <c r="A7" s="161" t="s">
        <v>135</v>
      </c>
      <c r="B7" s="161"/>
      <c r="C7" s="161"/>
      <c r="D7" s="161"/>
      <c r="E7" s="161"/>
      <c r="F7" s="161"/>
      <c r="G7" s="161"/>
      <c r="H7" s="161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</row>
    <row r="8" spans="1:28" x14ac:dyDescent="0.2">
      <c r="A8" s="76" t="s">
        <v>3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</row>
    <row r="9" spans="1:28" x14ac:dyDescent="0.2">
      <c r="A9" s="76"/>
      <c r="B9" s="5" t="s">
        <v>4</v>
      </c>
    </row>
    <row r="10" spans="1:28" x14ac:dyDescent="0.2">
      <c r="A10" s="76" t="s">
        <v>5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1:28" ht="17" thickBot="1" x14ac:dyDescent="0.25">
      <c r="A11" s="185" t="s">
        <v>137</v>
      </c>
      <c r="B11" s="82"/>
      <c r="C11" s="82"/>
      <c r="D11" s="82"/>
      <c r="E11" s="82"/>
      <c r="F11" s="82"/>
      <c r="G11" s="82"/>
      <c r="H11" s="82"/>
      <c r="I11" s="82"/>
      <c r="J11" s="82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pans="1:28" x14ac:dyDescent="0.2">
      <c r="A12" s="85"/>
      <c r="B12" s="83"/>
      <c r="C12" s="83"/>
      <c r="D12" s="83"/>
      <c r="E12" s="83"/>
      <c r="F12" s="83"/>
      <c r="G12" s="83"/>
      <c r="H12" s="83"/>
      <c r="I12" s="83"/>
      <c r="J12" s="83"/>
      <c r="K12" s="83"/>
      <c r="L12" s="83"/>
      <c r="M12" s="83"/>
      <c r="N12" s="83"/>
      <c r="O12" s="83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pans="1:28" x14ac:dyDescent="0.2">
      <c r="A13" s="84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pans="1:28" x14ac:dyDescent="0.2">
      <c r="A14" s="85"/>
      <c r="B14" s="83"/>
      <c r="C14" s="83"/>
      <c r="D14" s="83"/>
      <c r="E14" s="83"/>
      <c r="F14" s="83"/>
      <c r="G14" s="83"/>
      <c r="H14" s="83"/>
      <c r="I14" s="83"/>
      <c r="J14" s="83"/>
      <c r="K14" s="83"/>
      <c r="L14" s="83"/>
      <c r="M14" s="83"/>
      <c r="N14" s="83"/>
      <c r="O14" s="83"/>
      <c r="P14" s="83"/>
      <c r="Q14" s="83"/>
      <c r="R14" s="83"/>
      <c r="S14" s="83"/>
      <c r="T14" s="83"/>
      <c r="U14" s="83"/>
      <c r="V14" s="83"/>
      <c r="W14" s="83"/>
      <c r="X14" s="83"/>
      <c r="Y14" s="83"/>
      <c r="Z14" s="83"/>
      <c r="AA14" s="83"/>
      <c r="AB14" s="83"/>
    </row>
    <row r="15" spans="1:28" x14ac:dyDescent="0.2">
      <c r="A15" s="76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</sheetData>
  <mergeCells count="1">
    <mergeCell ref="A7: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FBEFF-BADC-084C-A27C-283E42B07DED}">
  <dimension ref="A1:H10"/>
  <sheetViews>
    <sheetView topLeftCell="A3" workbookViewId="0">
      <selection activeCell="D23" sqref="D23"/>
    </sheetView>
  </sheetViews>
  <sheetFormatPr baseColWidth="10" defaultColWidth="11" defaultRowHeight="16" x14ac:dyDescent="0.2"/>
  <cols>
    <col min="1" max="1" width="18.33203125" customWidth="1"/>
    <col min="2" max="2" width="17.5" customWidth="1"/>
    <col min="3" max="3" width="25.83203125" customWidth="1"/>
    <col min="4" max="4" width="28.33203125" customWidth="1"/>
  </cols>
  <sheetData>
    <row r="1" spans="1:8" ht="17" thickBot="1" x14ac:dyDescent="0.25">
      <c r="A1" s="12" t="s">
        <v>136</v>
      </c>
      <c r="B1" s="11"/>
      <c r="C1" s="11"/>
      <c r="D1" s="11"/>
      <c r="E1" s="11"/>
      <c r="F1" s="11"/>
      <c r="G1" s="11"/>
      <c r="H1" s="11"/>
    </row>
    <row r="2" spans="1:8" ht="17" thickBot="1" x14ac:dyDescent="0.25">
      <c r="A2" s="14" t="s">
        <v>6</v>
      </c>
      <c r="B2" s="14" t="s">
        <v>7</v>
      </c>
      <c r="C2" s="15" t="s">
        <v>8</v>
      </c>
    </row>
    <row r="3" spans="1:8" ht="16" customHeight="1" x14ac:dyDescent="0.2">
      <c r="A3" s="162" t="s">
        <v>9</v>
      </c>
      <c r="B3" s="16" t="s">
        <v>10</v>
      </c>
      <c r="C3" s="16" t="s">
        <v>11</v>
      </c>
    </row>
    <row r="4" spans="1:8" ht="16" customHeight="1" x14ac:dyDescent="0.2">
      <c r="A4" s="163"/>
      <c r="B4" s="17" t="s">
        <v>12</v>
      </c>
      <c r="C4" s="17" t="s">
        <v>13</v>
      </c>
    </row>
    <row r="5" spans="1:8" x14ac:dyDescent="0.2">
      <c r="A5" s="163"/>
      <c r="B5" s="17" t="s">
        <v>14</v>
      </c>
      <c r="C5" s="17" t="s">
        <v>15</v>
      </c>
    </row>
    <row r="6" spans="1:8" x14ac:dyDescent="0.2">
      <c r="A6" s="163"/>
      <c r="B6" s="20" t="s">
        <v>16</v>
      </c>
      <c r="C6" s="17" t="s">
        <v>17</v>
      </c>
    </row>
    <row r="7" spans="1:8" x14ac:dyDescent="0.2">
      <c r="A7" s="163"/>
      <c r="B7" s="17" t="s">
        <v>18</v>
      </c>
      <c r="C7" s="18" t="s">
        <v>19</v>
      </c>
    </row>
    <row r="8" spans="1:8" x14ac:dyDescent="0.2">
      <c r="A8" s="163"/>
      <c r="B8" s="17" t="s">
        <v>20</v>
      </c>
      <c r="C8" s="17" t="s">
        <v>21</v>
      </c>
    </row>
    <row r="9" spans="1:8" x14ac:dyDescent="0.2">
      <c r="A9" s="163"/>
      <c r="B9" s="17" t="s">
        <v>22</v>
      </c>
      <c r="C9" s="17" t="s">
        <v>23</v>
      </c>
    </row>
    <row r="10" spans="1:8" ht="17" thickBot="1" x14ac:dyDescent="0.25">
      <c r="A10" s="164"/>
      <c r="B10" s="19" t="s">
        <v>24</v>
      </c>
      <c r="C10" s="19" t="s">
        <v>25</v>
      </c>
    </row>
  </sheetData>
  <mergeCells count="1">
    <mergeCell ref="A3:A10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052E5-8A68-5344-8389-4D271045071A}">
  <dimension ref="A1:R28"/>
  <sheetViews>
    <sheetView topLeftCell="B1" workbookViewId="0">
      <selection activeCell="F18" sqref="F18"/>
    </sheetView>
  </sheetViews>
  <sheetFormatPr baseColWidth="10" defaultColWidth="10.83203125" defaultRowHeight="14" x14ac:dyDescent="0.2"/>
  <cols>
    <col min="1" max="1" width="15.33203125" style="5" customWidth="1"/>
    <col min="2" max="2" width="13.5" style="5" bestFit="1" customWidth="1"/>
    <col min="3" max="3" width="9.83203125" style="5" bestFit="1" customWidth="1"/>
    <col min="4" max="4" width="8.83203125" style="5" bestFit="1" customWidth="1"/>
    <col min="5" max="5" width="10.83203125" style="5"/>
    <col min="6" max="6" width="12.83203125" style="5" customWidth="1"/>
    <col min="7" max="16" width="10.83203125" style="5"/>
    <col min="17" max="17" width="14.5" style="5" bestFit="1" customWidth="1"/>
    <col min="18" max="18" width="15.83203125" style="5" bestFit="1" customWidth="1"/>
    <col min="19" max="16384" width="10.83203125" style="5"/>
  </cols>
  <sheetData>
    <row r="1" spans="1:18" ht="15" thickBot="1" x14ac:dyDescent="0.25">
      <c r="A1" s="76" t="s">
        <v>26</v>
      </c>
    </row>
    <row r="2" spans="1:18" ht="36" customHeight="1" x14ac:dyDescent="0.2">
      <c r="A2" s="23"/>
      <c r="B2" s="24"/>
      <c r="C2" s="24"/>
      <c r="D2" s="24"/>
      <c r="E2" s="24"/>
      <c r="F2" s="25"/>
      <c r="G2" s="8" t="s">
        <v>27</v>
      </c>
      <c r="H2" s="9" t="s">
        <v>28</v>
      </c>
      <c r="I2" s="10" t="s">
        <v>29</v>
      </c>
      <c r="J2" s="8" t="s">
        <v>30</v>
      </c>
      <c r="K2" s="9" t="s">
        <v>31</v>
      </c>
      <c r="L2" s="10" t="s">
        <v>32</v>
      </c>
      <c r="M2" s="165" t="s">
        <v>33</v>
      </c>
      <c r="N2" s="166"/>
      <c r="O2" s="166" t="s">
        <v>34</v>
      </c>
      <c r="P2" s="167"/>
      <c r="Q2" s="23" t="s">
        <v>35</v>
      </c>
      <c r="R2" s="25" t="s">
        <v>36</v>
      </c>
    </row>
    <row r="3" spans="1:18" ht="46" thickBot="1" x14ac:dyDescent="0.25">
      <c r="A3" s="26"/>
      <c r="B3" s="21" t="s">
        <v>37</v>
      </c>
      <c r="C3" s="21" t="s">
        <v>38</v>
      </c>
      <c r="D3" s="21" t="s">
        <v>39</v>
      </c>
      <c r="E3" s="21" t="s">
        <v>40</v>
      </c>
      <c r="F3" s="27" t="s">
        <v>41</v>
      </c>
      <c r="G3" s="28" t="s">
        <v>42</v>
      </c>
      <c r="H3" s="29" t="s">
        <v>42</v>
      </c>
      <c r="I3" s="30" t="s">
        <v>42</v>
      </c>
      <c r="J3" s="28" t="s">
        <v>43</v>
      </c>
      <c r="K3" s="29" t="s">
        <v>44</v>
      </c>
      <c r="L3" s="30" t="s">
        <v>45</v>
      </c>
      <c r="M3" s="28" t="s">
        <v>46</v>
      </c>
      <c r="N3" s="29" t="s">
        <v>47</v>
      </c>
      <c r="O3" s="29" t="s">
        <v>48</v>
      </c>
      <c r="P3" s="30" t="s">
        <v>47</v>
      </c>
      <c r="Q3" s="31" t="s">
        <v>49</v>
      </c>
      <c r="R3" s="27" t="s">
        <v>49</v>
      </c>
    </row>
    <row r="4" spans="1:18" x14ac:dyDescent="0.2">
      <c r="A4" s="32"/>
      <c r="B4" s="5" t="s">
        <v>50</v>
      </c>
      <c r="C4" s="5" t="s">
        <v>51</v>
      </c>
      <c r="D4" s="5" t="s">
        <v>52</v>
      </c>
      <c r="E4" s="5">
        <v>2</v>
      </c>
      <c r="F4" s="33" t="s">
        <v>53</v>
      </c>
      <c r="G4" s="34">
        <v>-85.34</v>
      </c>
      <c r="H4" s="5">
        <v>113.8</v>
      </c>
      <c r="I4" s="35">
        <v>18.8</v>
      </c>
      <c r="J4" s="34">
        <f t="shared" ref="J4:J11" si="0">-((H4/($B$28^1)+I4/$B$28))/(G4*$B$28)</f>
        <v>4.3160690571049134</v>
      </c>
      <c r="K4" s="36">
        <f>1/J4</f>
        <v>0.2316923076923077</v>
      </c>
      <c r="L4" s="7">
        <f>1/(J4+1)</f>
        <v>0.18810891831126655</v>
      </c>
      <c r="M4" s="37">
        <f>L4*5.65</f>
        <v>1.0628153884586562</v>
      </c>
      <c r="N4" s="38">
        <f>M4/0.0000000000000971</f>
        <v>10945575576299.24</v>
      </c>
      <c r="O4" s="39">
        <v>24546183867.047611</v>
      </c>
      <c r="P4" s="40">
        <f>O4*1000/E4</f>
        <v>12273091933523.805</v>
      </c>
      <c r="Q4" s="37">
        <f>P4*3*0.0000000000000324/5.65</f>
        <v>0.21114062582982543</v>
      </c>
      <c r="R4" s="4">
        <f>L4</f>
        <v>0.18810891831126655</v>
      </c>
    </row>
    <row r="5" spans="1:18" x14ac:dyDescent="0.2">
      <c r="A5" s="32"/>
      <c r="B5" s="5" t="s">
        <v>54</v>
      </c>
      <c r="C5" s="5" t="s">
        <v>51</v>
      </c>
      <c r="D5" s="5" t="s">
        <v>52</v>
      </c>
      <c r="E5" s="5">
        <v>4</v>
      </c>
      <c r="F5" s="33" t="s">
        <v>53</v>
      </c>
      <c r="G5" s="34">
        <v>-134.30000000000001</v>
      </c>
      <c r="H5" s="5">
        <v>113.8</v>
      </c>
      <c r="I5" s="35">
        <v>18.8</v>
      </c>
      <c r="J5" s="34">
        <f t="shared" si="0"/>
        <v>2.7426160337552745</v>
      </c>
      <c r="K5" s="36">
        <f t="shared" ref="K5:K11" si="1">1/J5</f>
        <v>0.36461538461538456</v>
      </c>
      <c r="L5" s="7">
        <f t="shared" ref="L5:L7" si="2">1/(J5+1)</f>
        <v>0.26719278466741825</v>
      </c>
      <c r="M5" s="41">
        <f t="shared" ref="M5:M11" si="3">L5*5.65</f>
        <v>1.5096392333709132</v>
      </c>
      <c r="N5" s="39">
        <f t="shared" ref="N5:N6" si="4">M5/0.0000000000000971</f>
        <v>15547262959535.666</v>
      </c>
      <c r="O5" s="39">
        <v>83763569834.962799</v>
      </c>
      <c r="P5" s="42">
        <f>O5*1000/E5</f>
        <v>20940892458740.699</v>
      </c>
      <c r="Q5" s="41">
        <f t="shared" ref="Q5:Q10" si="5">P5*3*0.0000000000000324/5.65</f>
        <v>0.36025747734329122</v>
      </c>
      <c r="R5" s="7">
        <f t="shared" ref="R5:R11" si="6">L5</f>
        <v>0.26719278466741825</v>
      </c>
    </row>
    <row r="6" spans="1:18" x14ac:dyDescent="0.2">
      <c r="A6" s="32"/>
      <c r="B6" s="5" t="s">
        <v>54</v>
      </c>
      <c r="C6" s="5" t="s">
        <v>55</v>
      </c>
      <c r="D6" s="5" t="s">
        <v>52</v>
      </c>
      <c r="E6" s="5">
        <v>4</v>
      </c>
      <c r="F6" s="33" t="s">
        <v>53</v>
      </c>
      <c r="G6" s="34">
        <v>-49</v>
      </c>
      <c r="H6" s="5">
        <v>113.8</v>
      </c>
      <c r="I6" s="35">
        <v>18.8</v>
      </c>
      <c r="J6" s="34">
        <f t="shared" si="0"/>
        <v>7.517006802721089</v>
      </c>
      <c r="K6" s="36">
        <f t="shared" si="1"/>
        <v>0.1330316742081448</v>
      </c>
      <c r="L6" s="7">
        <f t="shared" si="2"/>
        <v>0.11741214057507987</v>
      </c>
      <c r="M6" s="41">
        <f t="shared" si="3"/>
        <v>0.66337859424920131</v>
      </c>
      <c r="N6" s="39">
        <f t="shared" si="4"/>
        <v>6831911372288.376</v>
      </c>
      <c r="O6" s="39">
        <v>31862386738.705891</v>
      </c>
      <c r="P6" s="42">
        <f>O6*1000/E6</f>
        <v>7965596684676.4727</v>
      </c>
      <c r="Q6" s="41">
        <f t="shared" si="5"/>
        <v>0.13703645977885895</v>
      </c>
      <c r="R6" s="7">
        <f t="shared" si="6"/>
        <v>0.11741214057507987</v>
      </c>
    </row>
    <row r="7" spans="1:18" x14ac:dyDescent="0.2">
      <c r="A7" s="32"/>
      <c r="B7" s="5" t="s">
        <v>50</v>
      </c>
      <c r="C7" s="5" t="s">
        <v>52</v>
      </c>
      <c r="D7" s="5" t="s">
        <v>52</v>
      </c>
      <c r="E7" s="5">
        <v>2</v>
      </c>
      <c r="F7" s="35" t="s">
        <v>56</v>
      </c>
      <c r="G7" s="34">
        <v>-16.399999999999999</v>
      </c>
      <c r="H7" s="5">
        <v>113.8</v>
      </c>
      <c r="I7" s="35">
        <v>18.8</v>
      </c>
      <c r="J7" s="34">
        <f t="shared" si="0"/>
        <v>22.45934959349594</v>
      </c>
      <c r="K7" s="36">
        <f t="shared" si="1"/>
        <v>4.4524886877828046E-2</v>
      </c>
      <c r="L7" s="7">
        <f t="shared" si="2"/>
        <v>4.2626927742159065E-2</v>
      </c>
      <c r="M7" s="43">
        <f t="shared" si="3"/>
        <v>0.24084214174319873</v>
      </c>
      <c r="N7" s="44">
        <f>M7/0.000000000000317</f>
        <v>759754390357.09375</v>
      </c>
      <c r="O7" s="45" t="s">
        <v>57</v>
      </c>
      <c r="P7" s="46" t="s">
        <v>57</v>
      </c>
      <c r="Q7" s="43" t="s">
        <v>57</v>
      </c>
      <c r="R7" s="47">
        <f t="shared" si="6"/>
        <v>4.2626927742159065E-2</v>
      </c>
    </row>
    <row r="8" spans="1:18" x14ac:dyDescent="0.2">
      <c r="A8" s="168" t="s">
        <v>58</v>
      </c>
      <c r="B8" s="48" t="s">
        <v>50</v>
      </c>
      <c r="C8" s="48" t="s">
        <v>51</v>
      </c>
      <c r="D8" s="48" t="s">
        <v>52</v>
      </c>
      <c r="E8" s="48">
        <v>2</v>
      </c>
      <c r="F8" s="49" t="s">
        <v>53</v>
      </c>
      <c r="G8" s="50">
        <v>-97.8</v>
      </c>
      <c r="H8" s="48">
        <v>113.8</v>
      </c>
      <c r="I8" s="51">
        <v>18.8</v>
      </c>
      <c r="J8" s="50">
        <f t="shared" si="0"/>
        <v>3.7661895023858221</v>
      </c>
      <c r="K8" s="52">
        <f>1/J8</f>
        <v>0.26552036199095019</v>
      </c>
      <c r="L8" s="53">
        <f>1/(J8+1)</f>
        <v>0.20981121281464526</v>
      </c>
      <c r="M8" s="41">
        <f>L8*5.65</f>
        <v>1.1854333524027458</v>
      </c>
      <c r="N8" s="39">
        <f>M8/0.0000000000000971</f>
        <v>12208376440810.977</v>
      </c>
      <c r="O8" s="39">
        <v>24546183867.047611</v>
      </c>
      <c r="P8" s="42">
        <f>O8*1000/E8</f>
        <v>12273091933523.805</v>
      </c>
      <c r="Q8" s="41">
        <f t="shared" si="5"/>
        <v>0.21114062582982543</v>
      </c>
      <c r="R8" s="7">
        <f t="shared" si="6"/>
        <v>0.20981121281464526</v>
      </c>
    </row>
    <row r="9" spans="1:18" x14ac:dyDescent="0.2">
      <c r="A9" s="169"/>
      <c r="B9" s="5" t="s">
        <v>54</v>
      </c>
      <c r="C9" s="5" t="s">
        <v>51</v>
      </c>
      <c r="D9" s="5" t="s">
        <v>52</v>
      </c>
      <c r="E9" s="5">
        <v>4</v>
      </c>
      <c r="F9" s="33" t="s">
        <v>53</v>
      </c>
      <c r="G9" s="34">
        <v>-137.1</v>
      </c>
      <c r="H9" s="5">
        <v>113.8</v>
      </c>
      <c r="I9" s="35">
        <v>18.8</v>
      </c>
      <c r="J9" s="34">
        <f t="shared" si="0"/>
        <v>2.6866034524677853</v>
      </c>
      <c r="K9" s="36">
        <f t="shared" si="1"/>
        <v>0.37221719457013569</v>
      </c>
      <c r="L9" s="7">
        <f t="shared" ref="L9:L11" si="7">1/(J9+1)</f>
        <v>0.27125239068785856</v>
      </c>
      <c r="M9" s="41">
        <f t="shared" si="3"/>
        <v>1.532576007386401</v>
      </c>
      <c r="N9" s="39">
        <f>M9/0.0000000000000971</f>
        <v>15783481023546.869</v>
      </c>
      <c r="O9" s="39">
        <v>83763569834.962799</v>
      </c>
      <c r="P9" s="42">
        <f>O9*1000/E9</f>
        <v>20940892458740.699</v>
      </c>
      <c r="Q9" s="41">
        <f t="shared" si="5"/>
        <v>0.36025747734329122</v>
      </c>
      <c r="R9" s="7">
        <f t="shared" si="6"/>
        <v>0.27125239068785856</v>
      </c>
    </row>
    <row r="10" spans="1:18" x14ac:dyDescent="0.2">
      <c r="A10" s="169"/>
      <c r="B10" s="5" t="s">
        <v>54</v>
      </c>
      <c r="C10" s="5" t="s">
        <v>55</v>
      </c>
      <c r="D10" s="5" t="s">
        <v>52</v>
      </c>
      <c r="E10" s="5">
        <v>4</v>
      </c>
      <c r="F10" s="33" t="s">
        <v>53</v>
      </c>
      <c r="G10" s="34">
        <v>-80.599999999999994</v>
      </c>
      <c r="H10" s="5">
        <v>113.8</v>
      </c>
      <c r="I10" s="35">
        <v>18.8</v>
      </c>
      <c r="J10" s="34">
        <f t="shared" si="0"/>
        <v>4.56989247311828</v>
      </c>
      <c r="K10" s="36">
        <f t="shared" si="1"/>
        <v>0.21882352941176469</v>
      </c>
      <c r="L10" s="7">
        <f t="shared" si="7"/>
        <v>0.17953667953667951</v>
      </c>
      <c r="M10" s="41">
        <f t="shared" si="3"/>
        <v>1.0143822393822393</v>
      </c>
      <c r="N10" s="39">
        <f>M10/0.0000000000000971</f>
        <v>10446778984369.096</v>
      </c>
      <c r="O10" s="39">
        <v>31862386738.705891</v>
      </c>
      <c r="P10" s="42">
        <f>O10*1000/E10</f>
        <v>7965596684676.4727</v>
      </c>
      <c r="Q10" s="41">
        <f t="shared" si="5"/>
        <v>0.13703645977885895</v>
      </c>
      <c r="R10" s="7">
        <f t="shared" si="6"/>
        <v>0.17953667953667951</v>
      </c>
    </row>
    <row r="11" spans="1:18" ht="15" thickBot="1" x14ac:dyDescent="0.25">
      <c r="A11" s="170"/>
      <c r="B11" s="22" t="s">
        <v>50</v>
      </c>
      <c r="C11" s="22" t="s">
        <v>52</v>
      </c>
      <c r="D11" s="22" t="s">
        <v>52</v>
      </c>
      <c r="E11" s="22">
        <v>2</v>
      </c>
      <c r="F11" s="54" t="s">
        <v>56</v>
      </c>
      <c r="G11" s="55">
        <v>-6.8</v>
      </c>
      <c r="H11" s="22">
        <v>113.8</v>
      </c>
      <c r="I11" s="54">
        <v>18.8</v>
      </c>
      <c r="J11" s="55">
        <f t="shared" si="0"/>
        <v>54.166666666666664</v>
      </c>
      <c r="K11" s="56">
        <f t="shared" si="1"/>
        <v>1.8461538461538463E-2</v>
      </c>
      <c r="L11" s="57">
        <f t="shared" si="7"/>
        <v>1.812688821752266E-2</v>
      </c>
      <c r="M11" s="58">
        <f t="shared" si="3"/>
        <v>0.10241691842900304</v>
      </c>
      <c r="N11" s="59">
        <f>M11/0.000000000000317</f>
        <v>323081761605.68781</v>
      </c>
      <c r="O11" s="22" t="s">
        <v>57</v>
      </c>
      <c r="P11" s="60" t="s">
        <v>57</v>
      </c>
      <c r="Q11" s="58" t="s">
        <v>57</v>
      </c>
      <c r="R11" s="57">
        <f t="shared" si="6"/>
        <v>1.812688821752266E-2</v>
      </c>
    </row>
    <row r="12" spans="1:18" x14ac:dyDescent="0.2">
      <c r="N12" s="5" t="s">
        <v>133</v>
      </c>
    </row>
    <row r="13" spans="1:18" ht="15" thickBot="1" x14ac:dyDescent="0.25"/>
    <row r="14" spans="1:18" x14ac:dyDescent="0.2">
      <c r="A14" s="61" t="s">
        <v>59</v>
      </c>
      <c r="B14" s="62"/>
      <c r="C14" s="63"/>
    </row>
    <row r="15" spans="1:18" x14ac:dyDescent="0.2">
      <c r="A15" s="67" t="s">
        <v>60</v>
      </c>
      <c r="B15" s="68" t="s">
        <v>61</v>
      </c>
      <c r="C15" s="69"/>
      <c r="L15" s="66"/>
      <c r="M15" s="39"/>
      <c r="N15" s="39"/>
    </row>
    <row r="16" spans="1:18" x14ac:dyDescent="0.2">
      <c r="A16" s="72" t="s">
        <v>51</v>
      </c>
      <c r="B16" s="73">
        <v>1E-3</v>
      </c>
      <c r="C16" s="35" t="s">
        <v>62</v>
      </c>
      <c r="K16" s="70"/>
      <c r="L16" s="71"/>
      <c r="M16" s="39"/>
      <c r="N16" s="39"/>
    </row>
    <row r="17" spans="1:14" x14ac:dyDescent="0.2">
      <c r="A17" s="72" t="s">
        <v>54</v>
      </c>
      <c r="B17" s="73">
        <v>1E-3</v>
      </c>
      <c r="C17" s="35" t="s">
        <v>62</v>
      </c>
      <c r="L17" s="66"/>
      <c r="M17" s="39"/>
      <c r="N17" s="39"/>
    </row>
    <row r="18" spans="1:14" x14ac:dyDescent="0.2">
      <c r="A18" s="72" t="s">
        <v>63</v>
      </c>
      <c r="B18" s="73">
        <v>3.3000000000000002E-2</v>
      </c>
      <c r="C18" s="35" t="s">
        <v>62</v>
      </c>
      <c r="L18" s="66"/>
      <c r="M18" s="39"/>
      <c r="N18" s="39"/>
    </row>
    <row r="19" spans="1:14" x14ac:dyDescent="0.2">
      <c r="A19" s="72" t="s">
        <v>52</v>
      </c>
      <c r="B19" s="73">
        <v>0.2</v>
      </c>
      <c r="C19" s="35" t="s">
        <v>64</v>
      </c>
      <c r="L19" s="66"/>
      <c r="M19" s="39"/>
      <c r="N19" s="39"/>
    </row>
    <row r="20" spans="1:14" x14ac:dyDescent="0.2">
      <c r="A20" s="72" t="s">
        <v>65</v>
      </c>
      <c r="B20" s="73">
        <v>1E-3</v>
      </c>
      <c r="C20" s="35" t="s">
        <v>62</v>
      </c>
    </row>
    <row r="21" spans="1:14" x14ac:dyDescent="0.2">
      <c r="A21" s="72" t="s">
        <v>55</v>
      </c>
      <c r="B21" s="74">
        <v>9.9999999999999995E-8</v>
      </c>
      <c r="C21" s="35" t="s">
        <v>66</v>
      </c>
    </row>
    <row r="22" spans="1:14" x14ac:dyDescent="0.2">
      <c r="A22" s="72" t="s">
        <v>50</v>
      </c>
      <c r="B22" s="74">
        <v>1E-4</v>
      </c>
      <c r="C22" s="35" t="s">
        <v>64</v>
      </c>
      <c r="K22" s="75"/>
      <c r="L22" s="75"/>
      <c r="M22" s="75"/>
      <c r="N22" s="75"/>
    </row>
    <row r="23" spans="1:14" x14ac:dyDescent="0.2">
      <c r="A23" s="72" t="s">
        <v>67</v>
      </c>
      <c r="B23" s="73">
        <v>1</v>
      </c>
      <c r="C23" s="35" t="s">
        <v>62</v>
      </c>
      <c r="L23" s="39"/>
      <c r="M23" s="77"/>
    </row>
    <row r="24" spans="1:14" x14ac:dyDescent="0.2">
      <c r="A24" s="72"/>
      <c r="B24" s="73"/>
      <c r="C24" s="35"/>
      <c r="L24" s="39"/>
      <c r="M24" s="77"/>
    </row>
    <row r="25" spans="1:14" x14ac:dyDescent="0.2">
      <c r="A25" s="64" t="s">
        <v>68</v>
      </c>
      <c r="B25" s="65" t="s">
        <v>69</v>
      </c>
      <c r="C25" s="35"/>
      <c r="L25" s="39"/>
      <c r="M25" s="77"/>
    </row>
    <row r="26" spans="1:14" x14ac:dyDescent="0.2">
      <c r="A26" s="154" t="s">
        <v>70</v>
      </c>
      <c r="B26" s="78">
        <v>298</v>
      </c>
      <c r="C26" s="51" t="s">
        <v>71</v>
      </c>
      <c r="L26" s="39"/>
      <c r="M26" s="77"/>
    </row>
    <row r="27" spans="1:14" x14ac:dyDescent="0.2">
      <c r="A27" s="72" t="s">
        <v>72</v>
      </c>
      <c r="B27" s="79">
        <v>8.1340000000000006E-3</v>
      </c>
      <c r="C27" s="35"/>
      <c r="L27" s="39"/>
      <c r="M27" s="77"/>
    </row>
    <row r="28" spans="1:14" ht="15" thickBot="1" x14ac:dyDescent="0.25">
      <c r="A28" s="155" t="s">
        <v>73</v>
      </c>
      <c r="B28" s="13">
        <v>0.6</v>
      </c>
      <c r="C28" s="54"/>
    </row>
  </sheetData>
  <mergeCells count="3">
    <mergeCell ref="M2:N2"/>
    <mergeCell ref="O2:P2"/>
    <mergeCell ref="A8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360B7-9D5B-4747-AB9E-6A45D8FE717E}">
  <dimension ref="A1:K13"/>
  <sheetViews>
    <sheetView workbookViewId="0">
      <selection activeCell="G18" sqref="G18"/>
    </sheetView>
  </sheetViews>
  <sheetFormatPr baseColWidth="10" defaultColWidth="23" defaultRowHeight="14" x14ac:dyDescent="0.2"/>
  <cols>
    <col min="1" max="1" width="13" style="88" customWidth="1"/>
    <col min="2" max="2" width="22" style="88" bestFit="1" customWidth="1"/>
    <col min="3" max="3" width="14" style="88" customWidth="1"/>
    <col min="4" max="4" width="15" style="88" customWidth="1"/>
    <col min="5" max="5" width="7.6640625" style="88" bestFit="1" customWidth="1"/>
    <col min="6" max="6" width="14.6640625" style="88" bestFit="1" customWidth="1"/>
    <col min="7" max="7" width="14.5" style="88" customWidth="1"/>
    <col min="8" max="8" width="16" style="88" customWidth="1"/>
    <col min="9" max="9" width="11.5" style="88" customWidth="1"/>
    <col min="10" max="10" width="21.6640625" style="88" customWidth="1"/>
    <col min="11" max="16384" width="23" style="88"/>
  </cols>
  <sheetData>
    <row r="1" spans="1:11" ht="15" thickBot="1" x14ac:dyDescent="0.25">
      <c r="A1" s="76" t="s">
        <v>74</v>
      </c>
      <c r="B1" s="87"/>
      <c r="C1" s="87"/>
      <c r="D1" s="87"/>
      <c r="E1" s="87"/>
      <c r="F1" s="87"/>
      <c r="G1" s="87"/>
      <c r="H1" s="87"/>
      <c r="I1" s="87"/>
      <c r="J1" s="87"/>
    </row>
    <row r="2" spans="1:11" s="92" customFormat="1" ht="33" thickBot="1" x14ac:dyDescent="0.25">
      <c r="A2" s="89"/>
      <c r="B2" s="90" t="s">
        <v>41</v>
      </c>
      <c r="C2" s="90" t="s">
        <v>75</v>
      </c>
      <c r="D2" s="90" t="s">
        <v>76</v>
      </c>
      <c r="E2" s="90" t="s">
        <v>77</v>
      </c>
      <c r="F2" s="90" t="s">
        <v>78</v>
      </c>
      <c r="G2" s="90" t="s">
        <v>79</v>
      </c>
      <c r="H2" s="90" t="s">
        <v>80</v>
      </c>
      <c r="I2" s="90" t="s">
        <v>81</v>
      </c>
      <c r="J2" s="91" t="s">
        <v>82</v>
      </c>
    </row>
    <row r="3" spans="1:11" x14ac:dyDescent="0.2">
      <c r="A3" s="171" t="s">
        <v>83</v>
      </c>
      <c r="B3" s="94" t="s">
        <v>84</v>
      </c>
      <c r="C3" s="95" t="s">
        <v>85</v>
      </c>
      <c r="D3" s="96">
        <v>0.5</v>
      </c>
      <c r="E3" s="96">
        <v>4</v>
      </c>
      <c r="F3" s="97">
        <f>3.14159*(D3/2)^2*E3</f>
        <v>0.78539749999999997</v>
      </c>
      <c r="G3" s="77">
        <f>(F3*1.03*10^(-12))*0.3</f>
        <v>2.4268782749999998E-13</v>
      </c>
      <c r="H3" s="98">
        <v>2</v>
      </c>
      <c r="I3" s="99">
        <f>G3/H3</f>
        <v>1.2134391374999999E-13</v>
      </c>
      <c r="J3" s="100" t="s">
        <v>86</v>
      </c>
      <c r="K3" s="100" t="s">
        <v>87</v>
      </c>
    </row>
    <row r="4" spans="1:11" x14ac:dyDescent="0.2">
      <c r="A4" s="171"/>
      <c r="B4" s="94" t="s">
        <v>88</v>
      </c>
      <c r="C4" s="101" t="s">
        <v>89</v>
      </c>
      <c r="D4" s="102">
        <v>1.6</v>
      </c>
      <c r="E4" s="102" t="s">
        <v>90</v>
      </c>
      <c r="F4" s="97">
        <f>4/3*3.14159*(D4/2)^3</f>
        <v>2.1446587733333335</v>
      </c>
      <c r="G4" s="77">
        <f>(F4*1.03*10^(-12))*0.3</f>
        <v>6.6269956096000007E-13</v>
      </c>
      <c r="H4" s="98">
        <v>2</v>
      </c>
      <c r="I4" s="99">
        <f t="shared" ref="I4" si="0">G4/H4</f>
        <v>3.3134978048000004E-13</v>
      </c>
      <c r="J4" s="103" t="s">
        <v>91</v>
      </c>
      <c r="K4" s="104"/>
    </row>
    <row r="5" spans="1:11" x14ac:dyDescent="0.2">
      <c r="A5" s="171"/>
      <c r="B5" s="94" t="s">
        <v>92</v>
      </c>
      <c r="C5" s="101" t="s">
        <v>89</v>
      </c>
      <c r="D5" s="102">
        <v>0.65</v>
      </c>
      <c r="E5" s="102" t="s">
        <v>90</v>
      </c>
      <c r="F5" s="97">
        <f>4/3*3.14159*(D5/2)^3</f>
        <v>0.14379319229166668</v>
      </c>
      <c r="G5" s="77">
        <f>(F5*1.03*10^(-12))*0.3</f>
        <v>4.4432096418125008E-14</v>
      </c>
      <c r="H5" s="98">
        <v>3</v>
      </c>
      <c r="I5" s="99">
        <f t="shared" ref="I5" si="1">G5/H5</f>
        <v>1.481069880604167E-14</v>
      </c>
      <c r="J5" s="5" t="s">
        <v>93</v>
      </c>
      <c r="K5" s="105" t="s">
        <v>94</v>
      </c>
    </row>
    <row r="6" spans="1:11" x14ac:dyDescent="0.2">
      <c r="A6" s="171"/>
      <c r="B6" s="93" t="s">
        <v>95</v>
      </c>
      <c r="C6" s="156"/>
      <c r="D6" s="157"/>
      <c r="E6" s="157"/>
      <c r="F6" s="158"/>
      <c r="G6" s="159"/>
      <c r="H6" s="160"/>
      <c r="I6" s="106">
        <f t="shared" ref="I6" si="2">AVERAGE(I3:I5)</f>
        <v>1.5583479767868056E-13</v>
      </c>
      <c r="J6" s="103"/>
      <c r="K6" s="107"/>
    </row>
    <row r="7" spans="1:11" ht="15" thickBot="1" x14ac:dyDescent="0.25">
      <c r="A7" s="108" t="s">
        <v>96</v>
      </c>
      <c r="B7" s="109" t="s">
        <v>53</v>
      </c>
      <c r="C7" s="110" t="s">
        <v>85</v>
      </c>
      <c r="D7" s="111">
        <v>0.4</v>
      </c>
      <c r="E7" s="111">
        <v>2.5</v>
      </c>
      <c r="F7" s="112">
        <f>3.14159*(D7/2)^2*E7</f>
        <v>0.31415900000000002</v>
      </c>
      <c r="G7" s="113">
        <f>(F7*1.03*10^(-12))*0.3</f>
        <v>9.7075131000000013E-14</v>
      </c>
      <c r="H7" s="114">
        <v>3</v>
      </c>
      <c r="I7" s="115">
        <f>G7/H7</f>
        <v>3.2358377000000002E-14</v>
      </c>
      <c r="J7" s="86" t="s">
        <v>97</v>
      </c>
      <c r="K7" s="105" t="s">
        <v>98</v>
      </c>
    </row>
    <row r="8" spans="1:11" ht="16" x14ac:dyDescent="0.2">
      <c r="A8" s="116" t="s">
        <v>99</v>
      </c>
    </row>
    <row r="9" spans="1:11" ht="16" x14ac:dyDescent="0.2">
      <c r="A9" s="116" t="s">
        <v>100</v>
      </c>
    </row>
    <row r="12" spans="1:11" x14ac:dyDescent="0.2">
      <c r="C12" s="105"/>
      <c r="D12" s="105"/>
    </row>
    <row r="13" spans="1:11" x14ac:dyDescent="0.2">
      <c r="C13" s="105"/>
      <c r="D13" s="105"/>
    </row>
  </sheetData>
  <mergeCells count="1">
    <mergeCell ref="A3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C40E6-E866-A54E-BD21-F1E9C9437E2B}">
  <dimension ref="A1:P8"/>
  <sheetViews>
    <sheetView zoomScale="93" workbookViewId="0">
      <selection activeCell="H19" sqref="H19"/>
    </sheetView>
  </sheetViews>
  <sheetFormatPr baseColWidth="10" defaultColWidth="10.83203125" defaultRowHeight="14" x14ac:dyDescent="0.2"/>
  <cols>
    <col min="1" max="1" width="15" style="5" bestFit="1" customWidth="1"/>
    <col min="2" max="8" width="10.83203125" style="5"/>
    <col min="9" max="9" width="13.33203125" style="5" customWidth="1"/>
    <col min="10" max="11" width="11.83203125" style="5" customWidth="1"/>
    <col min="12" max="12" width="16.33203125" style="5" customWidth="1"/>
    <col min="13" max="13" width="13" style="5" customWidth="1"/>
    <col min="14" max="14" width="10.83203125" style="5"/>
    <col min="15" max="15" width="12.1640625" style="5" customWidth="1"/>
    <col min="16" max="16" width="13.5" style="5" customWidth="1"/>
    <col min="17" max="16384" width="10.83203125" style="5"/>
  </cols>
  <sheetData>
    <row r="1" spans="1:16" ht="15" thickBot="1" x14ac:dyDescent="0.25">
      <c r="A1" s="76" t="s">
        <v>5</v>
      </c>
      <c r="F1" s="22"/>
    </row>
    <row r="2" spans="1:16" ht="46" thickBot="1" x14ac:dyDescent="0.25">
      <c r="A2" s="123" t="s">
        <v>101</v>
      </c>
      <c r="B2" s="124" t="s">
        <v>102</v>
      </c>
      <c r="C2" s="125" t="s">
        <v>103</v>
      </c>
      <c r="D2" s="123" t="s">
        <v>104</v>
      </c>
      <c r="E2" s="124" t="s">
        <v>105</v>
      </c>
      <c r="F2" s="21" t="s">
        <v>106</v>
      </c>
      <c r="G2" s="125" t="s">
        <v>107</v>
      </c>
      <c r="H2" s="125" t="s">
        <v>108</v>
      </c>
      <c r="I2" s="125" t="s">
        <v>109</v>
      </c>
      <c r="J2" s="125" t="s">
        <v>110</v>
      </c>
      <c r="K2" s="125" t="s">
        <v>111</v>
      </c>
      <c r="L2" s="123" t="s">
        <v>112</v>
      </c>
      <c r="M2" s="124" t="s">
        <v>113</v>
      </c>
      <c r="N2" s="125" t="s">
        <v>114</v>
      </c>
      <c r="O2" s="124" t="s">
        <v>115</v>
      </c>
      <c r="P2" s="123" t="s">
        <v>116</v>
      </c>
    </row>
    <row r="3" spans="1:16" ht="15" x14ac:dyDescent="0.2">
      <c r="A3" s="35" t="s">
        <v>117</v>
      </c>
      <c r="B3" s="126" t="s">
        <v>118</v>
      </c>
      <c r="C3" s="5">
        <v>5</v>
      </c>
      <c r="D3" s="127">
        <f>0.014+0.05-0.011</f>
        <v>5.3000000000000005E-2</v>
      </c>
      <c r="E3" s="128">
        <v>91344.844892848501</v>
      </c>
      <c r="F3" s="129">
        <v>8379.6857299158819</v>
      </c>
      <c r="G3" s="130">
        <v>224528.92093043937</v>
      </c>
      <c r="H3" s="130">
        <v>23747.331471533507</v>
      </c>
      <c r="I3" s="131">
        <f t="shared" ref="I3:I7" si="0">G3-E3</f>
        <v>133184.07603759086</v>
      </c>
      <c r="J3" s="131">
        <f>SQRT(F3^2+H3^2)</f>
        <v>25182.432069818864</v>
      </c>
      <c r="K3" s="6">
        <v>100</v>
      </c>
      <c r="L3" s="132">
        <f>I3*K3*1000</f>
        <v>13318407603.759087</v>
      </c>
      <c r="M3" s="133">
        <f>D3/C3</f>
        <v>1.0600000000000002E-2</v>
      </c>
      <c r="N3" s="131">
        <f>L3/D3</f>
        <v>251290709504.8884</v>
      </c>
      <c r="O3" s="134">
        <f t="shared" ref="O3:O7" si="1">N3/3</f>
        <v>83763569834.962799</v>
      </c>
      <c r="P3" s="132">
        <f>J3*K3*1000/D3/3</f>
        <v>15838007591.081045</v>
      </c>
    </row>
    <row r="4" spans="1:16" ht="15" x14ac:dyDescent="0.2">
      <c r="A4" s="135" t="s">
        <v>117</v>
      </c>
      <c r="B4" s="136" t="s">
        <v>51</v>
      </c>
      <c r="C4" s="70">
        <v>41</v>
      </c>
      <c r="D4" s="137">
        <v>0.20745027336874999</v>
      </c>
      <c r="E4" s="140">
        <v>14366.497740477625</v>
      </c>
      <c r="F4" s="141">
        <v>4576.2570355746284</v>
      </c>
      <c r="G4" s="138">
        <v>116484.16715069416</v>
      </c>
      <c r="H4" s="138">
        <v>18026.920768093845</v>
      </c>
      <c r="I4" s="130">
        <f t="shared" si="0"/>
        <v>102117.66941021653</v>
      </c>
      <c r="J4" s="130">
        <f t="shared" ref="J4:J7" si="2">SQRT(F4^2+H4^2)</f>
        <v>18598.709655101869</v>
      </c>
      <c r="K4" s="6">
        <v>300</v>
      </c>
      <c r="L4" s="132">
        <f>I4*K4*1000</f>
        <v>30635300823.06496</v>
      </c>
      <c r="M4" s="139">
        <f>D4/C4</f>
        <v>5.059762765091463E-3</v>
      </c>
      <c r="N4" s="130">
        <f>L4/D4</f>
        <v>147675393845.39474</v>
      </c>
      <c r="O4" s="134">
        <f>N4/3</f>
        <v>49225131281.798248</v>
      </c>
      <c r="P4" s="132">
        <f t="shared" ref="P4:P7" si="3">J4*K4*1000/D4/3</f>
        <v>8965382090.406805</v>
      </c>
    </row>
    <row r="5" spans="1:16" ht="15" x14ac:dyDescent="0.2">
      <c r="A5" s="35" t="s">
        <v>119</v>
      </c>
      <c r="B5" s="126" t="s">
        <v>51</v>
      </c>
      <c r="C5" s="5">
        <v>7</v>
      </c>
      <c r="D5" s="127">
        <f>0.026-0.017</f>
        <v>8.9999999999999976E-3</v>
      </c>
      <c r="E5" s="140">
        <v>5500.0399200538704</v>
      </c>
      <c r="F5" s="141">
        <v>14.775742922635157</v>
      </c>
      <c r="G5" s="142">
        <v>12127.509564156724</v>
      </c>
      <c r="H5" s="130">
        <v>3576.7556210984262</v>
      </c>
      <c r="I5" s="131">
        <f t="shared" si="0"/>
        <v>6627.4696441028536</v>
      </c>
      <c r="J5" s="131">
        <f t="shared" si="2"/>
        <v>3576.7861406069701</v>
      </c>
      <c r="K5" s="6">
        <v>100</v>
      </c>
      <c r="L5" s="132">
        <f t="shared" ref="L5:L7" si="4">I5*K5*1000</f>
        <v>662746964.41028535</v>
      </c>
      <c r="M5" s="133">
        <f>D5/C5</f>
        <v>1.2857142857142854E-3</v>
      </c>
      <c r="N5" s="131">
        <f>L5/D5</f>
        <v>73638551601.142838</v>
      </c>
      <c r="O5" s="134">
        <f>N5/3</f>
        <v>24546183867.047611</v>
      </c>
      <c r="P5" s="132">
        <f t="shared" si="3"/>
        <v>13247356076.322115</v>
      </c>
    </row>
    <row r="6" spans="1:16" ht="15" x14ac:dyDescent="0.2">
      <c r="A6" s="35" t="s">
        <v>117</v>
      </c>
      <c r="B6" s="126" t="s">
        <v>54</v>
      </c>
      <c r="C6" s="5">
        <v>12</v>
      </c>
      <c r="D6" s="127">
        <v>3.5000000000000003E-2</v>
      </c>
      <c r="E6" s="140">
        <v>112791.31711889898</v>
      </c>
      <c r="F6" s="129">
        <v>10792.341819311454</v>
      </c>
      <c r="G6" s="143">
        <v>134792.16492731817</v>
      </c>
      <c r="H6" s="130">
        <v>3745.164995377515</v>
      </c>
      <c r="I6" s="131">
        <f t="shared" si="0"/>
        <v>22000.847808419188</v>
      </c>
      <c r="J6" s="131">
        <f>SQRT(F6^2+H6^2)</f>
        <v>11423.699172661189</v>
      </c>
      <c r="K6" s="6">
        <v>100</v>
      </c>
      <c r="L6" s="132">
        <f t="shared" si="4"/>
        <v>2200084780.8419185</v>
      </c>
      <c r="M6" s="133">
        <f>D6/C6</f>
        <v>2.9166666666666668E-3</v>
      </c>
      <c r="N6" s="131">
        <f>L6/D6</f>
        <v>62859565166.911949</v>
      </c>
      <c r="O6" s="134">
        <f t="shared" si="1"/>
        <v>20953188388.97065</v>
      </c>
      <c r="P6" s="132">
        <f t="shared" si="3"/>
        <v>10879713497.772558</v>
      </c>
    </row>
    <row r="7" spans="1:16" ht="16" thickBot="1" x14ac:dyDescent="0.25">
      <c r="A7" s="54" t="s">
        <v>119</v>
      </c>
      <c r="B7" s="144" t="s">
        <v>54</v>
      </c>
      <c r="C7" s="22">
        <v>33</v>
      </c>
      <c r="D7" s="145">
        <f>0.245-0.093+0.0782998</f>
        <v>0.2302998</v>
      </c>
      <c r="E7" s="146">
        <v>1755.0415639397365</v>
      </c>
      <c r="F7" s="147">
        <v>452.55102388659986</v>
      </c>
      <c r="G7" s="148">
        <v>75134.054498405938</v>
      </c>
      <c r="H7" s="148">
        <v>8233.5012712369717</v>
      </c>
      <c r="I7" s="149">
        <f t="shared" si="0"/>
        <v>73379.012934466198</v>
      </c>
      <c r="J7" s="149">
        <f t="shared" si="2"/>
        <v>8245.9290327216404</v>
      </c>
      <c r="K7" s="150">
        <v>300</v>
      </c>
      <c r="L7" s="151">
        <f t="shared" si="4"/>
        <v>22013703880.339859</v>
      </c>
      <c r="M7" s="152">
        <f>D7/C7</f>
        <v>6.9787818181818182E-3</v>
      </c>
      <c r="N7" s="149">
        <f>L7/D7</f>
        <v>95587160216.117676</v>
      </c>
      <c r="O7" s="153">
        <f t="shared" si="1"/>
        <v>31862386738.705891</v>
      </c>
      <c r="P7" s="151">
        <f t="shared" si="3"/>
        <v>3580519406.7566018</v>
      </c>
    </row>
    <row r="8" spans="1:16" x14ac:dyDescent="0.2">
      <c r="O8" s="5" t="s">
        <v>1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62F45-8B21-E54B-82CB-2EDCE9686F32}">
  <dimension ref="A1:M6"/>
  <sheetViews>
    <sheetView zoomScale="150" workbookViewId="0"/>
  </sheetViews>
  <sheetFormatPr baseColWidth="10" defaultColWidth="10.83203125" defaultRowHeight="14" x14ac:dyDescent="0.2"/>
  <cols>
    <col min="1" max="16384" width="10.83203125" style="5"/>
  </cols>
  <sheetData>
    <row r="1" spans="1:13" ht="15" thickBot="1" x14ac:dyDescent="0.25">
      <c r="A1" s="185" t="s">
        <v>137</v>
      </c>
    </row>
    <row r="2" spans="1:13" ht="16" customHeight="1" x14ac:dyDescent="0.2">
      <c r="A2" s="184"/>
      <c r="B2" s="117"/>
      <c r="C2" s="165" t="s">
        <v>121</v>
      </c>
      <c r="D2" s="166"/>
      <c r="E2" s="167"/>
      <c r="F2" s="172" t="s">
        <v>122</v>
      </c>
      <c r="G2" s="174"/>
      <c r="H2" s="174"/>
      <c r="I2" s="173"/>
      <c r="J2" s="172" t="s">
        <v>123</v>
      </c>
      <c r="K2" s="173"/>
      <c r="L2" s="118"/>
    </row>
    <row r="3" spans="1:13" ht="73" thickBot="1" x14ac:dyDescent="0.25">
      <c r="A3" s="185" t="s">
        <v>101</v>
      </c>
      <c r="B3" s="119" t="s">
        <v>124</v>
      </c>
      <c r="C3" s="2" t="s">
        <v>138</v>
      </c>
      <c r="D3" s="2" t="s">
        <v>125</v>
      </c>
      <c r="E3" s="3" t="s">
        <v>126</v>
      </c>
      <c r="F3" s="120" t="s">
        <v>127</v>
      </c>
      <c r="G3" s="121" t="s">
        <v>128</v>
      </c>
      <c r="H3" s="121" t="s">
        <v>129</v>
      </c>
      <c r="I3" s="3" t="s">
        <v>130</v>
      </c>
      <c r="J3" s="122" t="s">
        <v>131</v>
      </c>
      <c r="K3" s="2" t="s">
        <v>130</v>
      </c>
      <c r="L3" s="1" t="s">
        <v>132</v>
      </c>
    </row>
    <row r="4" spans="1:13" x14ac:dyDescent="0.2">
      <c r="A4" s="24" t="s">
        <v>139</v>
      </c>
      <c r="B4" s="189">
        <v>828</v>
      </c>
      <c r="C4" s="186">
        <v>5.65</v>
      </c>
      <c r="D4" s="187">
        <v>5.72</v>
      </c>
      <c r="E4" s="188">
        <v>1.79</v>
      </c>
      <c r="F4" s="179">
        <f>E4*8</f>
        <v>14.32</v>
      </c>
      <c r="G4" s="180">
        <v>0</v>
      </c>
      <c r="H4" s="181">
        <f>0.36*K4</f>
        <v>8.136000000000001</v>
      </c>
      <c r="I4" s="182">
        <f>SUM(F4:H4)</f>
        <v>22.456000000000003</v>
      </c>
      <c r="J4" s="179">
        <f>C4*4</f>
        <v>22.6</v>
      </c>
      <c r="K4" s="182">
        <f>J4</f>
        <v>22.6</v>
      </c>
      <c r="L4" s="183">
        <f t="shared" ref="L4:L5" si="0">J4/I4*100</f>
        <v>100.64125400783755</v>
      </c>
    </row>
    <row r="5" spans="1:13" ht="15" thickBot="1" x14ac:dyDescent="0.25">
      <c r="A5" s="185" t="s">
        <v>140</v>
      </c>
      <c r="B5" s="176">
        <v>687</v>
      </c>
      <c r="C5" s="155" t="s">
        <v>90</v>
      </c>
      <c r="D5" s="177">
        <v>14.66</v>
      </c>
      <c r="E5" s="57">
        <v>6.93</v>
      </c>
      <c r="F5" s="150">
        <f>E5*8</f>
        <v>55.44</v>
      </c>
      <c r="G5" s="22">
        <v>0</v>
      </c>
      <c r="H5" s="150">
        <f>0.14*K5</f>
        <v>8.2096</v>
      </c>
      <c r="I5" s="176">
        <f>SUM(F5:H5)</f>
        <v>63.6496</v>
      </c>
      <c r="J5" s="150">
        <f>D5*4</f>
        <v>58.64</v>
      </c>
      <c r="K5" s="176">
        <f>J5</f>
        <v>58.64</v>
      </c>
      <c r="L5" s="178">
        <f t="shared" si="0"/>
        <v>92.129408511601014</v>
      </c>
    </row>
    <row r="6" spans="1:13" ht="16" x14ac:dyDescent="0.2">
      <c r="A6" s="175" t="s">
        <v>141</v>
      </c>
      <c r="B6" s="175"/>
      <c r="C6" s="175"/>
      <c r="D6" s="175"/>
      <c r="E6" s="175"/>
      <c r="F6" s="175"/>
      <c r="G6" s="175"/>
      <c r="H6" s="175"/>
      <c r="I6" s="175"/>
      <c r="J6" s="175"/>
      <c r="K6" s="175"/>
      <c r="L6" s="175"/>
      <c r="M6" s="175"/>
    </row>
  </sheetData>
  <mergeCells count="3">
    <mergeCell ref="J2:K2"/>
    <mergeCell ref="F2:I2"/>
    <mergeCell ref="C2:E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D896DC0762C840A23A36F5756C5BFD" ma:contentTypeVersion="17" ma:contentTypeDescription="Create a new document." ma:contentTypeScope="" ma:versionID="963d1b374283ca3cb9c859d9ffc83953">
  <xsd:schema xmlns:xsd="http://www.w3.org/2001/XMLSchema" xmlns:xs="http://www.w3.org/2001/XMLSchema" xmlns:p="http://schemas.microsoft.com/office/2006/metadata/properties" xmlns:ns2="5d803630-9c77-4fec-a3c6-1b2fb347e961" xmlns:ns3="188521fd-9eb6-44d5-8754-273f88a05136" targetNamespace="http://schemas.microsoft.com/office/2006/metadata/properties" ma:root="true" ma:fieldsID="86635c68373fa362f2293598c286fffe" ns2:_="" ns3:_="">
    <xsd:import namespace="5d803630-9c77-4fec-a3c6-1b2fb347e961"/>
    <xsd:import namespace="188521fd-9eb6-44d5-8754-273f88a051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803630-9c77-4fec-a3c6-1b2fb347e9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e164b29-4069-4387-b6aa-f01f2a1f47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8521fd-9eb6-44d5-8754-273f88a05136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586d54a-02d6-4fcd-87a1-9ab6003f5ee3}" ma:internalName="TaxCatchAll" ma:showField="CatchAllData" ma:web="188521fd-9eb6-44d5-8754-273f88a0513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d803630-9c77-4fec-a3c6-1b2fb347e961">
      <Terms xmlns="http://schemas.microsoft.com/office/infopath/2007/PartnerControls"/>
    </lcf76f155ced4ddcb4097134ff3c332f>
    <TaxCatchAll xmlns="188521fd-9eb6-44d5-8754-273f88a05136" xsi:nil="true"/>
  </documentManagement>
</p:properties>
</file>

<file path=customXml/itemProps1.xml><?xml version="1.0" encoding="utf-8"?>
<ds:datastoreItem xmlns:ds="http://schemas.openxmlformats.org/officeDocument/2006/customXml" ds:itemID="{E635C99D-134F-47C5-A408-69AEDEFA876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108F4D9-6530-4FDE-8C72-C4F644570A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803630-9c77-4fec-a3c6-1b2fb347e961"/>
    <ds:schemaRef ds:uri="188521fd-9eb6-44d5-8754-273f88a051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0490E6A-B39F-417F-998A-8D66C6518A87}">
  <ds:schemaRefs>
    <ds:schemaRef ds:uri="http://www.w3.org/XML/1998/namespace"/>
    <ds:schemaRef ds:uri="http://purl.org/dc/elements/1.1/"/>
    <ds:schemaRef ds:uri="http://schemas.microsoft.com/office/2006/documentManagement/types"/>
    <ds:schemaRef ds:uri="http://purl.org/dc/dcmitype/"/>
    <ds:schemaRef ds:uri="5d803630-9c77-4fec-a3c6-1b2fb347e961"/>
    <ds:schemaRef ds:uri="188521fd-9eb6-44d5-8754-273f88a05136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Me - TOC</vt:lpstr>
      <vt:lpstr>Table S1- primers</vt:lpstr>
      <vt:lpstr>Table S2a- fs calc</vt:lpstr>
      <vt:lpstr>Table S2b- cell sizes</vt:lpstr>
      <vt:lpstr>Table S3- yield</vt:lpstr>
      <vt:lpstr>Table S4- overall e- b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ivia Bulka</dc:creator>
  <cp:keywords/>
  <dc:description/>
  <cp:lastModifiedBy>Olivia Bulka</cp:lastModifiedBy>
  <cp:revision/>
  <dcterms:created xsi:type="dcterms:W3CDTF">2023-06-08T00:30:04Z</dcterms:created>
  <dcterms:modified xsi:type="dcterms:W3CDTF">2023-07-27T21:35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D896DC0762C840A23A36F5756C5BFD</vt:lpwstr>
  </property>
</Properties>
</file>